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IISER-TVM\5Research\LAB RESEARCH\MSH4_5 ChIP\PloS Genetics\PloS Genetics_Submit_2020_June25\"/>
    </mc:Choice>
  </mc:AlternateContent>
  <bookViews>
    <workbookView xWindow="0" yWindow="0" windowWidth="28800" windowHeight="11730" tabRatio="500" activeTab="3"/>
  </bookViews>
  <sheets>
    <sheet name="Figure 1C" sheetId="5" r:id="rId1"/>
    <sheet name="Figure 4C" sheetId="2" r:id="rId2"/>
    <sheet name="Figure 6A and B" sheetId="4" r:id="rId3"/>
    <sheet name="S2B Figure" sheetId="10" r:id="rId4"/>
    <sheet name="S5 Figure" sheetId="11" r:id="rId5"/>
    <sheet name="S7 Figure" sheetId="6" r:id="rId6"/>
  </sheets>
  <calcPr calcId="162913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AD129" i="6" l="1"/>
  <c r="AC129" i="6"/>
  <c r="AB129" i="6"/>
  <c r="AA129" i="6"/>
  <c r="Z129" i="6"/>
  <c r="Y129" i="6"/>
  <c r="X129" i="6"/>
  <c r="W129" i="6"/>
  <c r="V129" i="6"/>
  <c r="U129" i="6"/>
  <c r="T129" i="6"/>
  <c r="S129" i="6"/>
  <c r="R129" i="6"/>
  <c r="Q129" i="6"/>
  <c r="P129" i="6"/>
  <c r="O129" i="6"/>
  <c r="N129" i="6"/>
  <c r="M129" i="6"/>
  <c r="L129" i="6"/>
  <c r="K129" i="6"/>
  <c r="J129" i="6"/>
  <c r="I129" i="6"/>
  <c r="H129" i="6"/>
  <c r="G129" i="6"/>
  <c r="F129" i="6"/>
  <c r="E129" i="6"/>
  <c r="D129" i="6"/>
  <c r="C129" i="6"/>
  <c r="B129" i="6"/>
  <c r="P355" i="4"/>
  <c r="P356" i="4" s="1"/>
  <c r="O355" i="4"/>
  <c r="O356" i="4" s="1"/>
  <c r="N355" i="4"/>
  <c r="N356" i="4" s="1"/>
  <c r="M355" i="4"/>
  <c r="M356" i="4" s="1"/>
  <c r="P354" i="4"/>
  <c r="P358" i="4" s="1"/>
  <c r="O354" i="4"/>
  <c r="O358" i="4" s="1"/>
  <c r="N354" i="4"/>
  <c r="N358" i="4" s="1"/>
  <c r="M354" i="4"/>
  <c r="M358" i="4" s="1"/>
  <c r="P353" i="4"/>
  <c r="P357" i="4" s="1"/>
  <c r="O353" i="4"/>
  <c r="O357" i="4" s="1"/>
  <c r="N353" i="4"/>
  <c r="N357" i="4" s="1"/>
  <c r="M353" i="4"/>
  <c r="M357" i="4" s="1"/>
  <c r="J122" i="4"/>
  <c r="J123" i="4" s="1"/>
  <c r="I122" i="4"/>
  <c r="I123" i="4" s="1"/>
  <c r="H122" i="4"/>
  <c r="H123" i="4" s="1"/>
  <c r="G122" i="4"/>
  <c r="G123" i="4" s="1"/>
  <c r="J121" i="4"/>
  <c r="J125" i="4" s="1"/>
  <c r="I121" i="4"/>
  <c r="I125" i="4" s="1"/>
  <c r="H121" i="4"/>
  <c r="H125" i="4" s="1"/>
  <c r="G121" i="4"/>
  <c r="G125" i="4" s="1"/>
  <c r="J120" i="4"/>
  <c r="J124" i="4" s="1"/>
  <c r="I120" i="4"/>
  <c r="I124" i="4" s="1"/>
  <c r="H120" i="4"/>
  <c r="H124" i="4" s="1"/>
  <c r="G120" i="4"/>
  <c r="G124" i="4" s="1"/>
  <c r="E114" i="4"/>
  <c r="D114" i="4"/>
  <c r="C114" i="4"/>
  <c r="B114" i="4"/>
  <c r="E113" i="4"/>
  <c r="D113" i="4"/>
  <c r="C113" i="4"/>
  <c r="B113" i="4"/>
  <c r="U112" i="4"/>
  <c r="U113" i="4" s="1"/>
  <c r="T112" i="4"/>
  <c r="T113" i="4" s="1"/>
  <c r="S112" i="4"/>
  <c r="S113" i="4" s="1"/>
  <c r="R112" i="4"/>
  <c r="R113" i="4" s="1"/>
  <c r="E112" i="4"/>
  <c r="E116" i="4" s="1"/>
  <c r="D112" i="4"/>
  <c r="D116" i="4" s="1"/>
  <c r="C112" i="4"/>
  <c r="C116" i="4" s="1"/>
  <c r="B112" i="4"/>
  <c r="B116" i="4" s="1"/>
  <c r="U111" i="4"/>
  <c r="U115" i="4" s="1"/>
  <c r="T111" i="4"/>
  <c r="T115" i="4" s="1"/>
  <c r="S111" i="4"/>
  <c r="S115" i="4" s="1"/>
  <c r="R111" i="4"/>
  <c r="R115" i="4" s="1"/>
  <c r="E111" i="4"/>
  <c r="E115" i="4" s="1"/>
  <c r="D111" i="4"/>
  <c r="D115" i="4" s="1"/>
  <c r="C111" i="4"/>
  <c r="C115" i="4" s="1"/>
  <c r="B111" i="4"/>
  <c r="B115" i="4" s="1"/>
  <c r="U110" i="4"/>
  <c r="U114" i="4" s="1"/>
  <c r="T110" i="4"/>
  <c r="T114" i="4" s="1"/>
  <c r="S110" i="4"/>
  <c r="S114" i="4" s="1"/>
  <c r="R110" i="4"/>
  <c r="R114" i="4" s="1"/>
  <c r="AI39" i="4"/>
  <c r="AI40" i="4" s="1"/>
  <c r="AH39" i="4"/>
  <c r="AH40" i="4" s="1"/>
  <c r="AG39" i="4"/>
  <c r="AG40" i="4" s="1"/>
  <c r="AF39" i="4"/>
  <c r="AF40" i="4" s="1"/>
  <c r="AI38" i="4"/>
  <c r="AH38" i="4"/>
  <c r="AG38" i="4"/>
  <c r="AF38" i="4"/>
  <c r="AI37" i="4"/>
  <c r="AI42" i="4" s="1"/>
  <c r="AH37" i="4"/>
  <c r="AH42" i="4" s="1"/>
  <c r="AG37" i="4"/>
  <c r="AG42" i="4" s="1"/>
  <c r="AF37" i="4"/>
  <c r="AF42" i="4" s="1"/>
  <c r="Z36" i="4"/>
  <c r="Z35" i="4"/>
  <c r="AA34" i="4"/>
  <c r="AA35" i="4" s="1"/>
  <c r="Z34" i="4"/>
  <c r="Y34" i="4"/>
  <c r="Y35" i="4" s="1"/>
  <c r="X34" i="4"/>
  <c r="X35" i="4" s="1"/>
  <c r="AA33" i="4"/>
  <c r="Z33" i="4"/>
  <c r="Y33" i="4"/>
  <c r="X33" i="4"/>
  <c r="AA32" i="4"/>
  <c r="AA37" i="4" s="1"/>
  <c r="Z32" i="4"/>
  <c r="Z37" i="4" s="1"/>
  <c r="Y32" i="4"/>
  <c r="Y37" i="4" s="1"/>
  <c r="X32" i="4"/>
  <c r="X37" i="4" s="1"/>
  <c r="AI17" i="4"/>
  <c r="AI18" i="4" s="1"/>
  <c r="AH17" i="4"/>
  <c r="AH18" i="4" s="1"/>
  <c r="AG17" i="4"/>
  <c r="AG18" i="4" s="1"/>
  <c r="AF17" i="4"/>
  <c r="AF18" i="4" s="1"/>
  <c r="AI16" i="4"/>
  <c r="AH16" i="4"/>
  <c r="AG16" i="4"/>
  <c r="AF16" i="4"/>
  <c r="AA16" i="4"/>
  <c r="AA17" i="4" s="1"/>
  <c r="Z16" i="4"/>
  <c r="Z17" i="4" s="1"/>
  <c r="Y16" i="4"/>
  <c r="Y17" i="4" s="1"/>
  <c r="X16" i="4"/>
  <c r="X17" i="4" s="1"/>
  <c r="AI15" i="4"/>
  <c r="AI20" i="4" s="1"/>
  <c r="AH15" i="4"/>
  <c r="AH20" i="4" s="1"/>
  <c r="AG15" i="4"/>
  <c r="AG20" i="4" s="1"/>
  <c r="AF15" i="4"/>
  <c r="AF20" i="4" s="1"/>
  <c r="AA15" i="4"/>
  <c r="Z15" i="4"/>
  <c r="Y15" i="4"/>
  <c r="X15" i="4"/>
  <c r="AA14" i="4"/>
  <c r="AA19" i="4" s="1"/>
  <c r="Z14" i="4"/>
  <c r="Z18" i="4" s="1"/>
  <c r="Y14" i="4"/>
  <c r="Y19" i="4" s="1"/>
  <c r="X14" i="4"/>
  <c r="X19" i="4" s="1"/>
  <c r="M116" i="2"/>
  <c r="M115" i="2"/>
  <c r="M114" i="2"/>
  <c r="T113" i="2"/>
  <c r="T114" i="2" s="1"/>
  <c r="S113" i="2"/>
  <c r="S114" i="2" s="1"/>
  <c r="R113" i="2"/>
  <c r="R114" i="2" s="1"/>
  <c r="Q113" i="2"/>
  <c r="Q114" i="2" s="1"/>
  <c r="O113" i="2"/>
  <c r="O114" i="2" s="1"/>
  <c r="N113" i="2"/>
  <c r="N114" i="2" s="1"/>
  <c r="M113" i="2"/>
  <c r="L113" i="2"/>
  <c r="L114" i="2" s="1"/>
  <c r="J113" i="2"/>
  <c r="J114" i="2" s="1"/>
  <c r="I113" i="2"/>
  <c r="I114" i="2" s="1"/>
  <c r="H113" i="2"/>
  <c r="H114" i="2" s="1"/>
  <c r="G113" i="2"/>
  <c r="G114" i="2" s="1"/>
  <c r="E113" i="2"/>
  <c r="E114" i="2" s="1"/>
  <c r="D113" i="2"/>
  <c r="D114" i="2" s="1"/>
  <c r="C113" i="2"/>
  <c r="C114" i="2" s="1"/>
  <c r="B113" i="2"/>
  <c r="B114" i="2" s="1"/>
  <c r="T112" i="2"/>
  <c r="T116" i="2" s="1"/>
  <c r="S112" i="2"/>
  <c r="S116" i="2" s="1"/>
  <c r="R112" i="2"/>
  <c r="R116" i="2" s="1"/>
  <c r="Q112" i="2"/>
  <c r="Q116" i="2" s="1"/>
  <c r="O112" i="2"/>
  <c r="O116" i="2" s="1"/>
  <c r="N112" i="2"/>
  <c r="N116" i="2" s="1"/>
  <c r="M112" i="2"/>
  <c r="L112" i="2"/>
  <c r="L116" i="2" s="1"/>
  <c r="J112" i="2"/>
  <c r="J116" i="2" s="1"/>
  <c r="I112" i="2"/>
  <c r="I116" i="2" s="1"/>
  <c r="H112" i="2"/>
  <c r="H116" i="2" s="1"/>
  <c r="G112" i="2"/>
  <c r="G116" i="2" s="1"/>
  <c r="E112" i="2"/>
  <c r="E116" i="2" s="1"/>
  <c r="D112" i="2"/>
  <c r="D116" i="2" s="1"/>
  <c r="C112" i="2"/>
  <c r="C116" i="2" s="1"/>
  <c r="B112" i="2"/>
  <c r="B116" i="2" s="1"/>
  <c r="T111" i="2"/>
  <c r="T115" i="2" s="1"/>
  <c r="S111" i="2"/>
  <c r="S115" i="2" s="1"/>
  <c r="R111" i="2"/>
  <c r="R115" i="2" s="1"/>
  <c r="Q111" i="2"/>
  <c r="Q115" i="2" s="1"/>
  <c r="O111" i="2"/>
  <c r="O115" i="2" s="1"/>
  <c r="N111" i="2"/>
  <c r="N115" i="2" s="1"/>
  <c r="M111" i="2"/>
  <c r="L111" i="2"/>
  <c r="L115" i="2" s="1"/>
  <c r="J111" i="2"/>
  <c r="J115" i="2" s="1"/>
  <c r="I111" i="2"/>
  <c r="I115" i="2" s="1"/>
  <c r="H111" i="2"/>
  <c r="H115" i="2" s="1"/>
  <c r="G111" i="2"/>
  <c r="G115" i="2" s="1"/>
  <c r="E111" i="2"/>
  <c r="E115" i="2" s="1"/>
  <c r="D111" i="2"/>
  <c r="D115" i="2" s="1"/>
  <c r="C111" i="2"/>
  <c r="C115" i="2" s="1"/>
  <c r="B111" i="2"/>
  <c r="B115" i="2" s="1"/>
  <c r="AQ19" i="2"/>
  <c r="AM18" i="2"/>
  <c r="AM17" i="2"/>
  <c r="AC17" i="2"/>
  <c r="AS16" i="2"/>
  <c r="AS17" i="2" s="1"/>
  <c r="AR16" i="2"/>
  <c r="AR17" i="2" s="1"/>
  <c r="AQ16" i="2"/>
  <c r="AQ17" i="2" s="1"/>
  <c r="AP16" i="2"/>
  <c r="AP17" i="2" s="1"/>
  <c r="AN16" i="2"/>
  <c r="AN17" i="2" s="1"/>
  <c r="AM16" i="2"/>
  <c r="AL16" i="2"/>
  <c r="AL17" i="2" s="1"/>
  <c r="AK16" i="2"/>
  <c r="AK17" i="2" s="1"/>
  <c r="AI16" i="2"/>
  <c r="AI17" i="2" s="1"/>
  <c r="AH16" i="2"/>
  <c r="AH17" i="2" s="1"/>
  <c r="AG16" i="2"/>
  <c r="AG17" i="2" s="1"/>
  <c r="AF16" i="2"/>
  <c r="AF17" i="2" s="1"/>
  <c r="AD16" i="2"/>
  <c r="AD17" i="2" s="1"/>
  <c r="AC16" i="2"/>
  <c r="AB16" i="2"/>
  <c r="AB17" i="2" s="1"/>
  <c r="AA16" i="2"/>
  <c r="AA17" i="2" s="1"/>
  <c r="AS15" i="2"/>
  <c r="AR15" i="2"/>
  <c r="AQ15" i="2"/>
  <c r="AP15" i="2"/>
  <c r="AN15" i="2"/>
  <c r="AM15" i="2"/>
  <c r="AL15" i="2"/>
  <c r="AK15" i="2"/>
  <c r="AI15" i="2"/>
  <c r="AH15" i="2"/>
  <c r="AG15" i="2"/>
  <c r="AF15" i="2"/>
  <c r="AD15" i="2"/>
  <c r="AC15" i="2"/>
  <c r="AB15" i="2"/>
  <c r="AA15" i="2"/>
  <c r="AS14" i="2"/>
  <c r="AS19" i="2" s="1"/>
  <c r="AR14" i="2"/>
  <c r="AR18" i="2" s="1"/>
  <c r="AQ14" i="2"/>
  <c r="AQ18" i="2" s="1"/>
  <c r="AP14" i="2"/>
  <c r="AP19" i="2" s="1"/>
  <c r="AN14" i="2"/>
  <c r="AN19" i="2" s="1"/>
  <c r="AM14" i="2"/>
  <c r="AM19" i="2" s="1"/>
  <c r="AL14" i="2"/>
  <c r="AL18" i="2" s="1"/>
  <c r="AK14" i="2"/>
  <c r="AK19" i="2" s="1"/>
  <c r="AI14" i="2"/>
  <c r="AI19" i="2" s="1"/>
  <c r="AH14" i="2"/>
  <c r="AH19" i="2" s="1"/>
  <c r="AG14" i="2"/>
  <c r="AG19" i="2" s="1"/>
  <c r="AF14" i="2"/>
  <c r="AF19" i="2" s="1"/>
  <c r="AD14" i="2"/>
  <c r="AD19" i="2" s="1"/>
  <c r="AC14" i="2"/>
  <c r="AC19" i="2" s="1"/>
  <c r="AB14" i="2"/>
  <c r="AB19" i="2" s="1"/>
  <c r="AA14" i="2"/>
  <c r="AA19" i="2" s="1"/>
  <c r="AC18" i="2" l="1"/>
  <c r="AR19" i="2"/>
  <c r="AH41" i="4"/>
  <c r="AG18" i="2"/>
  <c r="AH18" i="2"/>
  <c r="AB18" i="2"/>
  <c r="AN18" i="2"/>
  <c r="Z19" i="4"/>
  <c r="AH19" i="4"/>
  <c r="AS18" i="2"/>
  <c r="AI18" i="2"/>
  <c r="AL19" i="2"/>
  <c r="AD18" i="2"/>
  <c r="AA18" i="4"/>
  <c r="AI19" i="4"/>
  <c r="AA36" i="4"/>
  <c r="AI41" i="4"/>
  <c r="AA18" i="2"/>
  <c r="AF18" i="2"/>
  <c r="AK18" i="2"/>
  <c r="AP18" i="2"/>
  <c r="X18" i="4"/>
  <c r="AF19" i="4"/>
  <c r="X36" i="4"/>
  <c r="AF41" i="4"/>
  <c r="Y18" i="4"/>
  <c r="AG19" i="4"/>
  <c r="Y36" i="4"/>
  <c r="AG41" i="4"/>
</calcChain>
</file>

<file path=xl/sharedStrings.xml><?xml version="1.0" encoding="utf-8"?>
<sst xmlns="http://schemas.openxmlformats.org/spreadsheetml/2006/main" count="3323" uniqueCount="77">
  <si>
    <t>% of Msh5 foci positive cells</t>
  </si>
  <si>
    <t>3h</t>
  </si>
  <si>
    <t>4h</t>
  </si>
  <si>
    <t>5h</t>
  </si>
  <si>
    <t>6h</t>
  </si>
  <si>
    <t>Average</t>
  </si>
  <si>
    <t>median</t>
  </si>
  <si>
    <t>stddev</t>
  </si>
  <si>
    <t>stderr</t>
  </si>
  <si>
    <t>low limit (stddev)</t>
  </si>
  <si>
    <t>upper limit  (stddev)</t>
  </si>
  <si>
    <t>Median</t>
  </si>
  <si>
    <t xml:space="preserve">Msh5 foci count </t>
  </si>
  <si>
    <t xml:space="preserve">Rad51 foci count </t>
  </si>
  <si>
    <t>Figure 6A wildtype</t>
  </si>
  <si>
    <r>
      <rPr>
        <b/>
        <sz val="14"/>
        <rFont val="Arial"/>
        <family val="2"/>
        <charset val="1"/>
      </rPr>
      <t xml:space="preserve">Figure 6A </t>
    </r>
    <r>
      <rPr>
        <b/>
        <i/>
        <sz val="14"/>
        <rFont val="Arial"/>
        <family val="2"/>
        <charset val="1"/>
      </rPr>
      <t>red1</t>
    </r>
    <r>
      <rPr>
        <b/>
        <i/>
        <sz val="14"/>
        <rFont val="Ubuntu"/>
        <charset val="1"/>
      </rPr>
      <t>Δ</t>
    </r>
  </si>
  <si>
    <t>Figure 6B wildtype</t>
  </si>
  <si>
    <r>
      <rPr>
        <b/>
        <sz val="14"/>
        <rFont val="Arial"/>
        <family val="2"/>
        <charset val="1"/>
      </rPr>
      <t xml:space="preserve">Figure 6B </t>
    </r>
    <r>
      <rPr>
        <b/>
        <i/>
        <sz val="14"/>
        <rFont val="Arial"/>
        <family val="2"/>
        <charset val="1"/>
      </rPr>
      <t>red1Δ</t>
    </r>
  </si>
  <si>
    <r>
      <rPr>
        <b/>
        <sz val="14"/>
        <rFont val="Arial"/>
        <family val="2"/>
        <charset val="1"/>
      </rPr>
      <t xml:space="preserve">Figure 6A </t>
    </r>
    <r>
      <rPr>
        <b/>
        <i/>
        <sz val="14"/>
        <rFont val="Arial"/>
        <family val="2"/>
        <charset val="1"/>
      </rPr>
      <t>red1Δ</t>
    </r>
  </si>
  <si>
    <t>% of Rad51 foci positive cells</t>
  </si>
  <si>
    <t>YCR047C (BUD23)</t>
  </si>
  <si>
    <t>7h</t>
  </si>
  <si>
    <t>AVG</t>
  </si>
  <si>
    <t>SD</t>
  </si>
  <si>
    <t>lower limt</t>
  </si>
  <si>
    <t>higher limit</t>
  </si>
  <si>
    <t>YOR092W (ECM3)</t>
  </si>
  <si>
    <t>YDR188W (CCT6)</t>
  </si>
  <si>
    <t>YCR093W (CDC39)</t>
  </si>
  <si>
    <t>Wild Type</t>
  </si>
  <si>
    <t>spo11∆</t>
  </si>
  <si>
    <t>ndt80∆</t>
  </si>
  <si>
    <t>mlh3∆</t>
  </si>
  <si>
    <t>red1∆</t>
  </si>
  <si>
    <t>rad52∆</t>
  </si>
  <si>
    <t>dmc1∆</t>
  </si>
  <si>
    <t>3hr</t>
  </si>
  <si>
    <t>4hr</t>
  </si>
  <si>
    <t>5hr</t>
  </si>
  <si>
    <t>6hr</t>
  </si>
  <si>
    <t xml:space="preserve"> 3hr</t>
  </si>
  <si>
    <t xml:space="preserve"> 4hr</t>
  </si>
  <si>
    <t xml:space="preserve"> 5hr</t>
  </si>
  <si>
    <t xml:space="preserve"> 6hr</t>
  </si>
  <si>
    <t>7hr</t>
  </si>
  <si>
    <t>No</t>
  </si>
  <si>
    <t>Yes</t>
  </si>
  <si>
    <t>Total number of Nucleii</t>
  </si>
  <si>
    <t>Plot</t>
  </si>
  <si>
    <t>wt</t>
  </si>
  <si>
    <t>Figure 4C wildtype</t>
  </si>
  <si>
    <r>
      <t xml:space="preserve">Figure 4C </t>
    </r>
    <r>
      <rPr>
        <b/>
        <i/>
        <sz val="14"/>
        <rFont val="Arial"/>
        <family val="2"/>
        <charset val="1"/>
      </rPr>
      <t>rad52</t>
    </r>
    <r>
      <rPr>
        <b/>
        <i/>
        <sz val="14"/>
        <rFont val="Ubuntu"/>
        <charset val="1"/>
      </rPr>
      <t>Δ</t>
    </r>
  </si>
  <si>
    <r>
      <t xml:space="preserve">Figure 4C </t>
    </r>
    <r>
      <rPr>
        <b/>
        <i/>
        <sz val="14"/>
        <rFont val="Arial"/>
        <family val="2"/>
        <charset val="1"/>
      </rPr>
      <t>dmc1</t>
    </r>
    <r>
      <rPr>
        <b/>
        <i/>
        <sz val="14"/>
        <rFont val="Ubuntu"/>
        <charset val="1"/>
      </rPr>
      <t>Δ</t>
    </r>
  </si>
  <si>
    <r>
      <t xml:space="preserve">Figure 4C </t>
    </r>
    <r>
      <rPr>
        <b/>
        <i/>
        <sz val="14"/>
        <rFont val="Arial"/>
        <family val="2"/>
        <charset val="1"/>
      </rPr>
      <t>ndt80</t>
    </r>
    <r>
      <rPr>
        <b/>
        <i/>
        <sz val="14"/>
        <rFont val="Ubuntu"/>
        <charset val="1"/>
      </rPr>
      <t>Δ</t>
    </r>
  </si>
  <si>
    <r>
      <t xml:space="preserve">Figure 4C </t>
    </r>
    <r>
      <rPr>
        <b/>
        <i/>
        <sz val="14"/>
        <rFont val="Arial"/>
        <family val="2"/>
        <charset val="1"/>
      </rPr>
      <t>rad52</t>
    </r>
    <r>
      <rPr>
        <b/>
        <i/>
        <sz val="14"/>
        <color rgb="FF000000"/>
        <rFont val="Ubuntu"/>
        <charset val="1"/>
      </rPr>
      <t>Δ</t>
    </r>
  </si>
  <si>
    <r>
      <t xml:space="preserve">Figure 4C </t>
    </r>
    <r>
      <rPr>
        <b/>
        <i/>
        <sz val="14"/>
        <rFont val="Arial"/>
        <family val="2"/>
        <charset val="1"/>
      </rPr>
      <t>dmc1</t>
    </r>
    <r>
      <rPr>
        <b/>
        <i/>
        <sz val="14"/>
        <color rgb="FF000000"/>
        <rFont val="Ubuntu"/>
        <charset val="1"/>
      </rPr>
      <t>Δ</t>
    </r>
  </si>
  <si>
    <r>
      <t xml:space="preserve">Figure 4C </t>
    </r>
    <r>
      <rPr>
        <b/>
        <i/>
        <sz val="14"/>
        <rFont val="Arial"/>
        <family val="2"/>
        <charset val="1"/>
      </rPr>
      <t>ndt80</t>
    </r>
    <r>
      <rPr>
        <b/>
        <i/>
        <sz val="14"/>
        <color rgb="FF000000"/>
        <rFont val="Ubuntu"/>
        <charset val="1"/>
      </rPr>
      <t>Δ</t>
    </r>
  </si>
  <si>
    <t>AXIS I</t>
  </si>
  <si>
    <t>AXIS II</t>
  </si>
  <si>
    <t>AXIS III</t>
  </si>
  <si>
    <t>CEN III</t>
  </si>
  <si>
    <t>CEN VII</t>
  </si>
  <si>
    <t>2h</t>
  </si>
  <si>
    <r>
      <t>spo11</t>
    </r>
    <r>
      <rPr>
        <b/>
        <i/>
        <sz val="15"/>
        <rFont val="Calibri"/>
        <family val="2"/>
      </rPr>
      <t>∆</t>
    </r>
  </si>
  <si>
    <r>
      <t>red1</t>
    </r>
    <r>
      <rPr>
        <b/>
        <i/>
        <sz val="15"/>
        <rFont val="Calibri"/>
        <family val="2"/>
      </rPr>
      <t>∆</t>
    </r>
  </si>
  <si>
    <r>
      <t>msh4</t>
    </r>
    <r>
      <rPr>
        <b/>
        <i/>
        <sz val="15"/>
        <rFont val="Calibri"/>
        <family val="2"/>
      </rPr>
      <t>∆</t>
    </r>
  </si>
  <si>
    <r>
      <t>msh5</t>
    </r>
    <r>
      <rPr>
        <b/>
        <i/>
        <sz val="15"/>
        <rFont val="Calibri"/>
        <family val="2"/>
      </rPr>
      <t>∆</t>
    </r>
  </si>
  <si>
    <t xml:space="preserve">Wildtype </t>
  </si>
  <si>
    <t>Msh5 polycomplex observation</t>
  </si>
  <si>
    <t>No of nucleii having polycomplex</t>
  </si>
  <si>
    <t>Percentage of nucleii showing polycomplex</t>
  </si>
  <si>
    <t>Supporting data for Figure 1C</t>
  </si>
  <si>
    <t>Supporting data for Figure 4C</t>
  </si>
  <si>
    <t>Supporting data for S2B Figure</t>
  </si>
  <si>
    <t>Supporting data for S5 Figure</t>
  </si>
  <si>
    <t>Supporting data for Figure 6A,B</t>
  </si>
  <si>
    <t>Supporting data for S7 Fig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>
    <font>
      <sz val="10"/>
      <name val="Arial"/>
      <family val="2"/>
      <charset val="1"/>
    </font>
    <font>
      <b/>
      <sz val="14"/>
      <name val="Arial"/>
      <family val="2"/>
      <charset val="1"/>
    </font>
    <font>
      <b/>
      <sz val="12"/>
      <name val="Arial"/>
      <family val="2"/>
      <charset val="1"/>
    </font>
    <font>
      <b/>
      <i/>
      <sz val="14"/>
      <name val="Arial"/>
      <family val="2"/>
      <charset val="1"/>
    </font>
    <font>
      <b/>
      <i/>
      <sz val="14"/>
      <name val="Ubuntu"/>
      <charset val="1"/>
    </font>
    <font>
      <b/>
      <i/>
      <sz val="14"/>
      <color rgb="FF000000"/>
      <name val="Ubuntu"/>
      <charset val="1"/>
    </font>
    <font>
      <b/>
      <sz val="15"/>
      <name val="Arial"/>
      <family val="2"/>
      <charset val="1"/>
    </font>
    <font>
      <b/>
      <i/>
      <sz val="12"/>
      <name val="Arial"/>
      <family val="2"/>
      <charset val="1"/>
    </font>
    <font>
      <b/>
      <sz val="10"/>
      <name val="Arial"/>
      <family val="2"/>
      <charset val="1"/>
    </font>
    <font>
      <b/>
      <i/>
      <sz val="10"/>
      <name val="Arial"/>
      <family val="2"/>
      <charset val="1"/>
    </font>
    <font>
      <b/>
      <sz val="11"/>
      <color rgb="FF000000"/>
      <name val="Calibri"/>
      <family val="2"/>
      <charset val="1"/>
    </font>
    <font>
      <b/>
      <i/>
      <sz val="11"/>
      <color rgb="FF000000"/>
      <name val="Calibri"/>
      <family val="2"/>
      <charset val="1"/>
    </font>
    <font>
      <b/>
      <sz val="12"/>
      <name val="Arial"/>
      <family val="2"/>
    </font>
    <font>
      <b/>
      <i/>
      <sz val="15"/>
      <name val="Arial"/>
      <family val="2"/>
      <charset val="1"/>
    </font>
    <font>
      <b/>
      <i/>
      <sz val="15"/>
      <name val="Calibri"/>
      <family val="2"/>
    </font>
    <font>
      <b/>
      <i/>
      <sz val="12"/>
      <name val="Arial"/>
      <family val="2"/>
    </font>
    <font>
      <i/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Font="1"/>
    <xf numFmtId="0" fontId="1" fillId="0" borderId="0" xfId="0" applyFont="1"/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Border="1" applyAlignment="1">
      <alignment vertical="center"/>
    </xf>
    <xf numFmtId="0" fontId="9" fillId="0" borderId="0" xfId="0" applyFont="1" applyAlignment="1"/>
    <xf numFmtId="0" fontId="9" fillId="0" borderId="0" xfId="0" applyFont="1"/>
    <xf numFmtId="0" fontId="0" fillId="0" borderId="0" xfId="0" applyAlignment="1"/>
    <xf numFmtId="0" fontId="10" fillId="0" borderId="0" xfId="0" applyFont="1"/>
    <xf numFmtId="0" fontId="11" fillId="0" borderId="0" xfId="0" applyFont="1"/>
    <xf numFmtId="0" fontId="0" fillId="0" borderId="0" xfId="0" applyAlignment="1">
      <alignment horizontal="center" wrapText="1"/>
    </xf>
    <xf numFmtId="0" fontId="2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vertical="center"/>
    </xf>
    <xf numFmtId="0" fontId="12" fillId="0" borderId="0" xfId="0" applyFont="1"/>
    <xf numFmtId="0" fontId="16" fillId="0" borderId="0" xfId="0" applyFont="1"/>
    <xf numFmtId="0" fontId="17" fillId="0" borderId="0" xfId="0" applyFont="1"/>
    <xf numFmtId="0" fontId="1" fillId="0" borderId="0" xfId="0" applyFont="1" applyBorder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6" fillId="0" borderId="0" xfId="0" applyFont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 wrapText="1"/>
    </xf>
    <xf numFmtId="0" fontId="0" fillId="0" borderId="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4C4C4C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9"/>
  <sheetViews>
    <sheetView topLeftCell="A25" zoomScaleNormal="100" workbookViewId="0">
      <selection activeCell="M18" sqref="M18"/>
    </sheetView>
  </sheetViews>
  <sheetFormatPr defaultRowHeight="12.75"/>
  <cols>
    <col min="3" max="3" width="12.7109375" customWidth="1"/>
    <col min="6" max="6" width="18.140625" customWidth="1"/>
    <col min="14" max="14" width="14.5703125" customWidth="1"/>
    <col min="19" max="19" width="12.28515625" customWidth="1"/>
    <col min="24" max="24" width="11.85546875" customWidth="1"/>
    <col min="29" max="29" width="11.42578125" customWidth="1"/>
    <col min="34" max="34" width="17.140625" customWidth="1"/>
  </cols>
  <sheetData>
    <row r="1" spans="1:15" ht="15.75">
      <c r="A1" s="17" t="s">
        <v>71</v>
      </c>
    </row>
    <row r="3" spans="1:15" ht="18">
      <c r="E3" s="20" t="s">
        <v>67</v>
      </c>
      <c r="F3" s="20"/>
    </row>
    <row r="4" spans="1:15" ht="13.15" customHeight="1"/>
    <row r="5" spans="1:15" ht="13.15" customHeight="1">
      <c r="E5" s="21" t="s">
        <v>57</v>
      </c>
      <c r="F5" s="21"/>
    </row>
    <row r="6" spans="1:15" ht="15.75" customHeight="1">
      <c r="E6" s="21"/>
      <c r="F6" s="21"/>
    </row>
    <row r="8" spans="1:15" ht="15.75">
      <c r="D8" s="17" t="s">
        <v>62</v>
      </c>
      <c r="E8" s="3" t="s">
        <v>1</v>
      </c>
      <c r="F8" s="3" t="s">
        <v>2</v>
      </c>
      <c r="G8" s="3" t="s">
        <v>3</v>
      </c>
      <c r="H8" s="3" t="s">
        <v>4</v>
      </c>
      <c r="I8" s="3" t="s">
        <v>21</v>
      </c>
      <c r="O8" s="3"/>
    </row>
    <row r="9" spans="1:15">
      <c r="C9" t="s">
        <v>22</v>
      </c>
      <c r="D9">
        <v>1.2924014038032305</v>
      </c>
      <c r="E9">
        <v>1.1561015868902409</v>
      </c>
      <c r="F9">
        <v>1.1217345092488238</v>
      </c>
      <c r="G9">
        <v>1.137341059258274</v>
      </c>
      <c r="H9">
        <v>1.1249024837120027</v>
      </c>
      <c r="I9">
        <v>1.2021276720973113</v>
      </c>
    </row>
    <row r="10" spans="1:15">
      <c r="C10" t="s">
        <v>23</v>
      </c>
      <c r="D10">
        <v>0.10566514686541449</v>
      </c>
      <c r="E10">
        <v>8.596647340046483E-2</v>
      </c>
      <c r="F10">
        <v>5.1011700370127727E-2</v>
      </c>
      <c r="G10">
        <v>7.7673364362254138E-2</v>
      </c>
      <c r="H10">
        <v>0.12396649618438055</v>
      </c>
      <c r="I10">
        <v>0.13044929369930619</v>
      </c>
    </row>
    <row r="11" spans="1:15">
      <c r="C11" t="s">
        <v>24</v>
      </c>
      <c r="D11">
        <v>1.1867362569378161</v>
      </c>
      <c r="E11">
        <v>1.0701351134897761</v>
      </c>
      <c r="F11">
        <v>1.070722808878696</v>
      </c>
      <c r="G11">
        <v>1.05966769489602</v>
      </c>
      <c r="H11">
        <v>1.0009359875276223</v>
      </c>
      <c r="I11">
        <v>1.0716783783980051</v>
      </c>
    </row>
    <row r="12" spans="1:15">
      <c r="C12" t="s">
        <v>25</v>
      </c>
      <c r="D12">
        <v>1.3980665506686449</v>
      </c>
      <c r="E12">
        <v>1.2420680602907057</v>
      </c>
      <c r="F12">
        <v>1.1727462096189516</v>
      </c>
      <c r="G12">
        <v>1.215014423620528</v>
      </c>
      <c r="H12">
        <v>1.2488689798963832</v>
      </c>
      <c r="I12">
        <v>1.3325769657966176</v>
      </c>
    </row>
    <row r="14" spans="1:15" ht="15.75" customHeight="1">
      <c r="E14" s="21" t="s">
        <v>58</v>
      </c>
      <c r="F14" s="21"/>
    </row>
    <row r="15" spans="1:15" ht="13.15" customHeight="1">
      <c r="E15" s="21"/>
      <c r="F15" s="21"/>
    </row>
    <row r="16" spans="1:15" ht="13.15" customHeight="1"/>
    <row r="17" spans="3:15" ht="15.75">
      <c r="D17" s="17" t="s">
        <v>62</v>
      </c>
      <c r="E17" s="3" t="s">
        <v>1</v>
      </c>
      <c r="F17" s="3" t="s">
        <v>2</v>
      </c>
      <c r="G17" s="3" t="s">
        <v>3</v>
      </c>
      <c r="H17" s="3" t="s">
        <v>4</v>
      </c>
      <c r="I17" s="3" t="s">
        <v>21</v>
      </c>
      <c r="O17" s="3"/>
    </row>
    <row r="18" spans="3:15">
      <c r="C18" t="s">
        <v>22</v>
      </c>
      <c r="D18">
        <v>1.3156191648841524</v>
      </c>
      <c r="E18">
        <v>1.1341435023967354</v>
      </c>
      <c r="F18">
        <v>1.1547437537582967</v>
      </c>
      <c r="G18">
        <v>1.0457355673658342</v>
      </c>
      <c r="H18">
        <v>1.260840800462542</v>
      </c>
      <c r="I18">
        <v>1.3744960429781294</v>
      </c>
    </row>
    <row r="19" spans="3:15">
      <c r="C19" t="s">
        <v>23</v>
      </c>
      <c r="D19">
        <v>0.16410110418682675</v>
      </c>
      <c r="E19">
        <v>2.5485885162223169E-2</v>
      </c>
      <c r="F19">
        <v>2.6979646666744732E-2</v>
      </c>
      <c r="G19">
        <v>7.6415549087774218E-2</v>
      </c>
      <c r="H19">
        <v>0.10790502623811092</v>
      </c>
      <c r="I19">
        <v>0.14234658482696935</v>
      </c>
    </row>
    <row r="20" spans="3:15">
      <c r="C20" t="s">
        <v>24</v>
      </c>
      <c r="D20">
        <v>1.1515180606973257</v>
      </c>
      <c r="E20">
        <v>1.1086576172345122</v>
      </c>
      <c r="F20">
        <v>1.1277641070915521</v>
      </c>
      <c r="G20">
        <v>0.96932001827805991</v>
      </c>
      <c r="H20">
        <v>1.1529357742244311</v>
      </c>
      <c r="I20">
        <v>1.2321494581511601</v>
      </c>
    </row>
    <row r="21" spans="3:15">
      <c r="C21" t="s">
        <v>25</v>
      </c>
      <c r="D21">
        <v>1.4797202690709792</v>
      </c>
      <c r="E21">
        <v>1.1596293875589587</v>
      </c>
      <c r="F21">
        <v>1.1817234004250414</v>
      </c>
      <c r="G21">
        <v>1.1221511164536084</v>
      </c>
      <c r="H21">
        <v>1.3687458267006529</v>
      </c>
      <c r="I21">
        <v>1.5168426278050988</v>
      </c>
    </row>
    <row r="23" spans="3:15" ht="15.75" customHeight="1">
      <c r="E23" s="21" t="s">
        <v>59</v>
      </c>
      <c r="F23" s="21"/>
    </row>
    <row r="24" spans="3:15" ht="12.75" customHeight="1">
      <c r="E24" s="21"/>
      <c r="F24" s="21"/>
    </row>
    <row r="25" spans="3:15" ht="15.75" customHeight="1">
      <c r="E25" s="14"/>
      <c r="F25" s="14"/>
    </row>
    <row r="26" spans="3:15" ht="13.15" customHeight="1"/>
    <row r="27" spans="3:15" ht="13.15" customHeight="1">
      <c r="D27" s="17" t="s">
        <v>62</v>
      </c>
      <c r="E27" s="3" t="s">
        <v>1</v>
      </c>
      <c r="F27" s="3" t="s">
        <v>2</v>
      </c>
      <c r="G27" s="3" t="s">
        <v>3</v>
      </c>
      <c r="H27" s="3" t="s">
        <v>4</v>
      </c>
      <c r="I27" s="3" t="s">
        <v>21</v>
      </c>
      <c r="O27" s="3"/>
    </row>
    <row r="28" spans="3:15">
      <c r="C28" t="s">
        <v>22</v>
      </c>
      <c r="D28">
        <v>1.1613849860995453</v>
      </c>
      <c r="E28">
        <v>1.2310222954853327</v>
      </c>
      <c r="F28">
        <v>1.0449684077335721</v>
      </c>
      <c r="G28">
        <v>1.0436350243469843</v>
      </c>
      <c r="H28">
        <v>1.0623692361538069</v>
      </c>
      <c r="I28">
        <v>1.2209741343195046</v>
      </c>
    </row>
    <row r="29" spans="3:15">
      <c r="C29" t="s">
        <v>23</v>
      </c>
      <c r="D29">
        <v>5.6021609161726327E-2</v>
      </c>
      <c r="E29">
        <v>6.1950949586556232E-2</v>
      </c>
      <c r="F29">
        <v>0.10064792538874799</v>
      </c>
      <c r="G29">
        <v>7.5256543129988876E-2</v>
      </c>
      <c r="H29">
        <v>0.13463864671128745</v>
      </c>
      <c r="I29">
        <v>0.15636026346699972</v>
      </c>
    </row>
    <row r="30" spans="3:15">
      <c r="C30" t="s">
        <v>24</v>
      </c>
      <c r="D30">
        <v>1.1053633769378191</v>
      </c>
      <c r="E30">
        <v>1.1690713458987765</v>
      </c>
      <c r="F30">
        <v>0.94432048234482413</v>
      </c>
      <c r="G30">
        <v>0.96837848121699543</v>
      </c>
      <c r="H30">
        <v>0.9277305894425194</v>
      </c>
      <c r="I30">
        <v>1.0646138708525048</v>
      </c>
    </row>
    <row r="31" spans="3:15">
      <c r="C31" t="s">
        <v>25</v>
      </c>
      <c r="D31">
        <v>1.2174065952612716</v>
      </c>
      <c r="E31">
        <v>1.2929732450718889</v>
      </c>
      <c r="F31">
        <v>1.1456163331223201</v>
      </c>
      <c r="G31">
        <v>1.1188915674769733</v>
      </c>
      <c r="H31">
        <v>1.1970078828650943</v>
      </c>
      <c r="I31">
        <v>1.3773343977865045</v>
      </c>
    </row>
    <row r="33" spans="3:15" ht="15" customHeight="1">
      <c r="E33" s="23" t="s">
        <v>20</v>
      </c>
      <c r="F33" s="23"/>
    </row>
    <row r="34" spans="3:15" ht="12.75" customHeight="1">
      <c r="D34" s="16"/>
      <c r="E34" s="23"/>
      <c r="F34" s="23"/>
    </row>
    <row r="35" spans="3:15" ht="15" customHeight="1">
      <c r="D35" s="16"/>
      <c r="E35" s="15"/>
      <c r="F35" s="15"/>
    </row>
    <row r="36" spans="3:15" ht="13.15" customHeight="1">
      <c r="D36" s="17" t="s">
        <v>62</v>
      </c>
      <c r="E36" s="3" t="s">
        <v>1</v>
      </c>
      <c r="F36" s="3" t="s">
        <v>2</v>
      </c>
      <c r="G36" s="3" t="s">
        <v>3</v>
      </c>
      <c r="H36" s="3" t="s">
        <v>4</v>
      </c>
      <c r="I36" s="3" t="s">
        <v>21</v>
      </c>
      <c r="O36" s="3"/>
    </row>
    <row r="37" spans="3:15" ht="13.15" customHeight="1">
      <c r="C37" t="s">
        <v>22</v>
      </c>
      <c r="D37">
        <v>1.2559742215096366</v>
      </c>
      <c r="E37">
        <v>1.2771521405993822</v>
      </c>
      <c r="F37">
        <v>1.4738640408108943</v>
      </c>
      <c r="G37">
        <v>1.6567827490178926</v>
      </c>
      <c r="H37">
        <v>1.4000693118710776</v>
      </c>
      <c r="I37">
        <v>1.3679081690132089</v>
      </c>
    </row>
    <row r="38" spans="3:15">
      <c r="C38" t="s">
        <v>23</v>
      </c>
      <c r="D38">
        <v>6.0139199184428657E-2</v>
      </c>
      <c r="E38">
        <v>5.7671492662342637E-2</v>
      </c>
      <c r="F38">
        <v>0.16177428181080877</v>
      </c>
      <c r="G38">
        <v>7.3979644003288839E-2</v>
      </c>
      <c r="H38">
        <v>0.19926747470348433</v>
      </c>
      <c r="I38">
        <v>9.6193871770029277E-2</v>
      </c>
    </row>
    <row r="39" spans="3:15">
      <c r="C39" t="s">
        <v>24</v>
      </c>
      <c r="D39">
        <v>1.1958350223252079</v>
      </c>
      <c r="E39">
        <v>1.2194806479370395</v>
      </c>
      <c r="F39">
        <v>1.3120897590000855</v>
      </c>
      <c r="G39">
        <v>1.5828031050146036</v>
      </c>
      <c r="H39">
        <v>1.2008018371675933</v>
      </c>
      <c r="I39">
        <v>1.2717142972431796</v>
      </c>
    </row>
    <row r="40" spans="3:15">
      <c r="C40" t="s">
        <v>25</v>
      </c>
      <c r="D40">
        <v>1.3161134206940652</v>
      </c>
      <c r="E40">
        <v>1.3348236332617249</v>
      </c>
      <c r="F40">
        <v>1.6356383226217031</v>
      </c>
      <c r="G40">
        <v>1.7307623930211815</v>
      </c>
      <c r="H40">
        <v>1.599336786574562</v>
      </c>
      <c r="I40">
        <v>1.4641020407832381</v>
      </c>
    </row>
    <row r="42" spans="3:15" ht="15">
      <c r="E42" s="23" t="s">
        <v>26</v>
      </c>
      <c r="F42" s="23"/>
      <c r="G42" s="15"/>
      <c r="O42" s="15"/>
    </row>
    <row r="43" spans="3:15" ht="15" customHeight="1">
      <c r="E43" s="23"/>
      <c r="F43" s="23"/>
    </row>
    <row r="44" spans="3:15" ht="12.75" customHeight="1"/>
    <row r="45" spans="3:15" ht="12.75" customHeight="1">
      <c r="D45" s="17" t="s">
        <v>62</v>
      </c>
      <c r="E45" s="3" t="s">
        <v>1</v>
      </c>
      <c r="F45" s="3" t="s">
        <v>2</v>
      </c>
      <c r="G45" s="3" t="s">
        <v>3</v>
      </c>
      <c r="H45" s="3" t="s">
        <v>4</v>
      </c>
      <c r="I45" s="3" t="s">
        <v>21</v>
      </c>
      <c r="O45" s="3"/>
    </row>
    <row r="46" spans="3:15">
      <c r="C46" t="s">
        <v>22</v>
      </c>
      <c r="D46">
        <v>1.0297096089378324</v>
      </c>
      <c r="E46">
        <v>1.1332973655295926</v>
      </c>
      <c r="F46">
        <v>1.3092456740608664</v>
      </c>
      <c r="G46">
        <v>1.6060907644885869</v>
      </c>
      <c r="H46">
        <v>1.3692273965978661</v>
      </c>
      <c r="I46">
        <v>1.6928362621918904</v>
      </c>
    </row>
    <row r="47" spans="3:15">
      <c r="C47" t="s">
        <v>23</v>
      </c>
      <c r="D47">
        <v>9.5388813691217225E-2</v>
      </c>
      <c r="E47">
        <v>3.7309253534940946E-2</v>
      </c>
      <c r="F47">
        <v>0.1095067347715787</v>
      </c>
      <c r="G47">
        <v>0.11186731318503459</v>
      </c>
      <c r="H47">
        <v>0.12404519070776857</v>
      </c>
      <c r="I47">
        <v>0.21098953971537696</v>
      </c>
    </row>
    <row r="48" spans="3:15">
      <c r="C48" t="s">
        <v>24</v>
      </c>
      <c r="D48">
        <v>0.93432079524661515</v>
      </c>
      <c r="E48">
        <v>1.0959881119946517</v>
      </c>
      <c r="F48">
        <v>1.1997389392892877</v>
      </c>
      <c r="G48">
        <v>1.4942234513035524</v>
      </c>
      <c r="H48">
        <v>1.2451822058900974</v>
      </c>
      <c r="I48">
        <v>1.4818467224765135</v>
      </c>
    </row>
    <row r="49" spans="3:15">
      <c r="C49" t="s">
        <v>25</v>
      </c>
      <c r="D49">
        <v>1.1250984226290497</v>
      </c>
      <c r="E49">
        <v>1.1706066190645334</v>
      </c>
      <c r="F49">
        <v>1.4187524088324452</v>
      </c>
      <c r="G49">
        <v>1.7179580776736214</v>
      </c>
      <c r="H49">
        <v>1.4932725873056347</v>
      </c>
      <c r="I49">
        <v>1.9038258019072674</v>
      </c>
    </row>
    <row r="51" spans="3:15" ht="15" customHeight="1">
      <c r="E51" s="23" t="s">
        <v>27</v>
      </c>
      <c r="F51" s="23"/>
    </row>
    <row r="52" spans="3:15" ht="15" customHeight="1">
      <c r="E52" s="23"/>
      <c r="F52" s="23"/>
    </row>
    <row r="54" spans="3:15" ht="12.75" customHeight="1">
      <c r="D54" s="17" t="s">
        <v>62</v>
      </c>
      <c r="E54" s="3" t="s">
        <v>1</v>
      </c>
      <c r="F54" s="3" t="s">
        <v>2</v>
      </c>
      <c r="G54" s="3" t="s">
        <v>3</v>
      </c>
      <c r="H54" s="3" t="s">
        <v>4</v>
      </c>
      <c r="I54" s="3" t="s">
        <v>21</v>
      </c>
      <c r="O54" s="3"/>
    </row>
    <row r="55" spans="3:15" ht="12.75" customHeight="1">
      <c r="C55" t="s">
        <v>22</v>
      </c>
      <c r="D55">
        <v>1.574786918692193</v>
      </c>
      <c r="E55">
        <v>1.9743579236245641</v>
      </c>
      <c r="F55">
        <v>2.8121185683834669</v>
      </c>
      <c r="G55">
        <v>2.7176530873587779</v>
      </c>
      <c r="H55">
        <v>2.1386002256271963</v>
      </c>
      <c r="I55">
        <v>2.3310709379954608</v>
      </c>
    </row>
    <row r="56" spans="3:15" ht="12.75" customHeight="1">
      <c r="C56" t="s">
        <v>23</v>
      </c>
      <c r="D56">
        <v>0.11455599117429684</v>
      </c>
      <c r="E56">
        <v>1.1122461847845995E-2</v>
      </c>
      <c r="F56">
        <v>0.26100988636828421</v>
      </c>
      <c r="G56">
        <v>0.25327228605703483</v>
      </c>
      <c r="H56">
        <v>0.25424856879786317</v>
      </c>
      <c r="I56">
        <v>0.3845959759505973</v>
      </c>
    </row>
    <row r="57" spans="3:15">
      <c r="C57" t="s">
        <v>24</v>
      </c>
      <c r="D57">
        <v>1.4602309275178962</v>
      </c>
      <c r="E57">
        <v>1.963235461776718</v>
      </c>
      <c r="F57">
        <v>2.5511086820151827</v>
      </c>
      <c r="G57">
        <v>2.464380801301743</v>
      </c>
      <c r="H57">
        <v>1.8843516568293333</v>
      </c>
      <c r="I57">
        <v>1.9464749620448636</v>
      </c>
    </row>
    <row r="58" spans="3:15">
      <c r="C58" t="s">
        <v>25</v>
      </c>
      <c r="D58">
        <v>1.6893429098664898</v>
      </c>
      <c r="E58">
        <v>1.9854803854724101</v>
      </c>
      <c r="F58">
        <v>3.073128454751751</v>
      </c>
      <c r="G58">
        <v>2.9709253734158128</v>
      </c>
      <c r="H58">
        <v>2.3928487944250594</v>
      </c>
      <c r="I58">
        <v>2.7156669139460581</v>
      </c>
    </row>
    <row r="60" spans="3:15" ht="15.75" customHeight="1">
      <c r="E60" s="21" t="s">
        <v>60</v>
      </c>
      <c r="F60" s="21"/>
    </row>
    <row r="61" spans="3:15" ht="15.75" customHeight="1">
      <c r="E61" s="21"/>
      <c r="F61" s="21"/>
    </row>
    <row r="63" spans="3:15" ht="15.75">
      <c r="D63" s="17" t="s">
        <v>62</v>
      </c>
      <c r="E63" s="3" t="s">
        <v>1</v>
      </c>
      <c r="F63" s="3" t="s">
        <v>2</v>
      </c>
      <c r="G63" s="3" t="s">
        <v>3</v>
      </c>
      <c r="H63" s="3" t="s">
        <v>4</v>
      </c>
      <c r="I63" s="3" t="s">
        <v>21</v>
      </c>
      <c r="O63" s="3"/>
    </row>
    <row r="64" spans="3:15" ht="12.75" customHeight="1">
      <c r="C64" t="s">
        <v>22</v>
      </c>
      <c r="D64">
        <v>1.1219701642232511</v>
      </c>
      <c r="E64">
        <v>1.2968508531288379</v>
      </c>
      <c r="F64">
        <v>1.0180283841768756</v>
      </c>
      <c r="G64">
        <v>1.2199814222596137</v>
      </c>
      <c r="H64">
        <v>1.119527651037415</v>
      </c>
      <c r="I64">
        <v>1.2565245011535857</v>
      </c>
    </row>
    <row r="65" spans="3:15" ht="12.75" customHeight="1">
      <c r="C65" t="s">
        <v>23</v>
      </c>
      <c r="D65">
        <v>3.4342615983366381E-2</v>
      </c>
      <c r="E65">
        <v>6.7460113210250292E-2</v>
      </c>
      <c r="F65">
        <v>6.7312461030279366E-2</v>
      </c>
      <c r="G65">
        <v>9.9563453379908226E-2</v>
      </c>
      <c r="H65">
        <v>0.11970135696634057</v>
      </c>
      <c r="I65">
        <v>0.12170098846774842</v>
      </c>
    </row>
    <row r="66" spans="3:15" ht="12.75" customHeight="1">
      <c r="C66" t="s">
        <v>24</v>
      </c>
      <c r="D66">
        <v>1.0876275482398847</v>
      </c>
      <c r="E66">
        <v>1.2293907399185875</v>
      </c>
      <c r="F66">
        <v>0.95071592314659625</v>
      </c>
      <c r="G66">
        <v>1.1204179688797056</v>
      </c>
      <c r="H66">
        <v>0.99982629407107448</v>
      </c>
      <c r="I66">
        <v>1.1348235126858373</v>
      </c>
    </row>
    <row r="67" spans="3:15">
      <c r="C67" t="s">
        <v>25</v>
      </c>
      <c r="D67">
        <v>1.1563127802066175</v>
      </c>
      <c r="E67">
        <v>1.3643109663390882</v>
      </c>
      <c r="F67">
        <v>1.0853408452071549</v>
      </c>
      <c r="G67">
        <v>1.3195448756395218</v>
      </c>
      <c r="H67">
        <v>1.2392290080037556</v>
      </c>
      <c r="I67">
        <v>1.3782254896213342</v>
      </c>
    </row>
    <row r="69" spans="3:15" ht="15.75" customHeight="1">
      <c r="E69" s="21" t="s">
        <v>61</v>
      </c>
      <c r="F69" s="21"/>
    </row>
    <row r="70" spans="3:15" ht="15.75" customHeight="1">
      <c r="E70" s="21"/>
      <c r="F70" s="21"/>
    </row>
    <row r="72" spans="3:15" ht="15.75">
      <c r="D72" s="17" t="s">
        <v>62</v>
      </c>
      <c r="E72" s="3" t="s">
        <v>1</v>
      </c>
      <c r="F72" s="3" t="s">
        <v>2</v>
      </c>
      <c r="G72" s="3" t="s">
        <v>3</v>
      </c>
      <c r="H72" s="3" t="s">
        <v>4</v>
      </c>
      <c r="I72" s="3" t="s">
        <v>21</v>
      </c>
      <c r="O72" s="3"/>
    </row>
    <row r="73" spans="3:15">
      <c r="C73" t="s">
        <v>22</v>
      </c>
      <c r="D73">
        <v>1.3527216346025142</v>
      </c>
      <c r="E73">
        <v>1.2621860516197321</v>
      </c>
      <c r="F73">
        <v>1.0545775384260525</v>
      </c>
      <c r="G73">
        <v>1.2940024674816344</v>
      </c>
      <c r="H73">
        <v>1.2560666264457419</v>
      </c>
      <c r="I73">
        <v>1.3815145296022109</v>
      </c>
    </row>
    <row r="74" spans="3:15" ht="12.75" customHeight="1">
      <c r="C74" t="s">
        <v>23</v>
      </c>
      <c r="D74">
        <v>3.56993572016387E-2</v>
      </c>
      <c r="E74">
        <v>3.6182846274826042E-2</v>
      </c>
      <c r="F74">
        <v>0.13938844096588754</v>
      </c>
      <c r="G74">
        <v>0.10179123141465445</v>
      </c>
      <c r="H74">
        <v>0.15223618089900862</v>
      </c>
      <c r="I74">
        <v>0.28975882122173541</v>
      </c>
    </row>
    <row r="75" spans="3:15" ht="12.75" customHeight="1">
      <c r="C75" t="s">
        <v>24</v>
      </c>
      <c r="D75">
        <v>1.3170222774008755</v>
      </c>
      <c r="E75">
        <v>1.2260032053449059</v>
      </c>
      <c r="F75">
        <v>0.91518909746016497</v>
      </c>
      <c r="G75">
        <v>1.1922112360669799</v>
      </c>
      <c r="H75">
        <v>1.1038304455467332</v>
      </c>
      <c r="I75">
        <v>1.0917557083804754</v>
      </c>
    </row>
    <row r="76" spans="3:15" ht="12.75" customHeight="1">
      <c r="C76" t="s">
        <v>25</v>
      </c>
      <c r="D76">
        <v>1.3884209918041528</v>
      </c>
      <c r="E76">
        <v>1.2983688978945582</v>
      </c>
      <c r="F76">
        <v>1.1939659793919399</v>
      </c>
      <c r="G76">
        <v>1.3957936988962889</v>
      </c>
      <c r="H76">
        <v>1.4083028073447506</v>
      </c>
      <c r="I76">
        <v>1.6712733508239463</v>
      </c>
    </row>
    <row r="78" spans="3:15" ht="15" customHeight="1">
      <c r="E78" s="23" t="s">
        <v>28</v>
      </c>
      <c r="F78" s="23"/>
    </row>
    <row r="79" spans="3:15" ht="15" customHeight="1">
      <c r="D79" s="16"/>
      <c r="E79" s="23"/>
      <c r="F79" s="23"/>
    </row>
    <row r="81" spans="3:15" ht="15.75">
      <c r="D81" s="17" t="s">
        <v>62</v>
      </c>
      <c r="E81" s="3" t="s">
        <v>1</v>
      </c>
      <c r="F81" s="3" t="s">
        <v>2</v>
      </c>
      <c r="G81" s="3" t="s">
        <v>3</v>
      </c>
      <c r="H81" s="3" t="s">
        <v>4</v>
      </c>
      <c r="I81" s="3" t="s">
        <v>21</v>
      </c>
      <c r="O81" s="3"/>
    </row>
    <row r="82" spans="3:15">
      <c r="C82" t="s">
        <v>22</v>
      </c>
      <c r="D82">
        <v>1</v>
      </c>
      <c r="E82">
        <v>1</v>
      </c>
      <c r="F82">
        <v>1</v>
      </c>
      <c r="G82">
        <v>1</v>
      </c>
      <c r="H82">
        <v>1</v>
      </c>
      <c r="I82">
        <v>1</v>
      </c>
    </row>
    <row r="83" spans="3:15">
      <c r="C83" t="s">
        <v>23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</row>
    <row r="84" spans="3:15" ht="12.75" customHeight="1">
      <c r="C84" t="s">
        <v>24</v>
      </c>
      <c r="D84">
        <v>1</v>
      </c>
      <c r="E84">
        <v>1</v>
      </c>
      <c r="F84">
        <v>1</v>
      </c>
      <c r="G84">
        <v>1</v>
      </c>
      <c r="H84">
        <v>1</v>
      </c>
      <c r="I84">
        <v>1</v>
      </c>
    </row>
    <row r="85" spans="3:15" ht="12.75" customHeight="1">
      <c r="C85" t="s">
        <v>25</v>
      </c>
      <c r="D85">
        <v>1</v>
      </c>
      <c r="E85">
        <v>1</v>
      </c>
      <c r="F85">
        <v>1</v>
      </c>
      <c r="G85">
        <v>1</v>
      </c>
      <c r="H85">
        <v>1</v>
      </c>
      <c r="I85">
        <v>1</v>
      </c>
    </row>
    <row r="86" spans="3:15" ht="12.75" customHeight="1"/>
    <row r="116" ht="15.75" customHeight="1"/>
    <row r="117" ht="15.75" customHeight="1"/>
    <row r="126" ht="12.75" customHeight="1"/>
    <row r="127" ht="12.75" customHeight="1"/>
    <row r="136" ht="12.75" customHeight="1"/>
    <row r="137" ht="12.75" customHeight="1"/>
    <row r="146" spans="4:8" ht="12.75" customHeight="1">
      <c r="E146" s="22"/>
      <c r="F146" s="22"/>
    </row>
    <row r="147" spans="4:8" ht="12.75" customHeight="1">
      <c r="E147" s="22"/>
      <c r="F147" s="22"/>
    </row>
    <row r="149" spans="4:8" ht="15.75">
      <c r="D149" s="3"/>
      <c r="E149" s="3"/>
      <c r="F149" s="3"/>
      <c r="G149" s="3"/>
      <c r="H149" s="3"/>
    </row>
  </sheetData>
  <mergeCells count="11">
    <mergeCell ref="E3:F3"/>
    <mergeCell ref="E5:F6"/>
    <mergeCell ref="E14:F15"/>
    <mergeCell ref="E23:F24"/>
    <mergeCell ref="E146:F147"/>
    <mergeCell ref="E69:F70"/>
    <mergeCell ref="E78:F79"/>
    <mergeCell ref="E33:F34"/>
    <mergeCell ref="E42:F43"/>
    <mergeCell ref="E51:F52"/>
    <mergeCell ref="E60:F61"/>
  </mergeCells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16"/>
  <sheetViews>
    <sheetView zoomScaleNormal="100" workbookViewId="0"/>
  </sheetViews>
  <sheetFormatPr defaultRowHeight="12.75"/>
  <cols>
    <col min="1" max="1" width="23.28515625" customWidth="1"/>
    <col min="2" max="25" width="13.5703125" customWidth="1"/>
    <col min="26" max="26" width="19.7109375" customWidth="1"/>
    <col min="27" max="27" width="15.28515625" customWidth="1"/>
    <col min="28" max="28" width="14.7109375" customWidth="1"/>
    <col min="29" max="30" width="15.28515625" customWidth="1"/>
    <col min="31" max="1025" width="13.5703125" customWidth="1"/>
  </cols>
  <sheetData>
    <row r="1" spans="1:46" ht="15.75">
      <c r="A1" s="17" t="s">
        <v>7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46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46" ht="18">
      <c r="A3" s="1"/>
      <c r="B3" s="20" t="s">
        <v>12</v>
      </c>
      <c r="C3" s="20"/>
      <c r="D3" s="20"/>
      <c r="E3" s="20"/>
      <c r="F3" s="2"/>
      <c r="G3" s="20" t="s">
        <v>12</v>
      </c>
      <c r="H3" s="20"/>
      <c r="I3" s="20"/>
      <c r="J3" s="20"/>
      <c r="L3" s="20" t="s">
        <v>12</v>
      </c>
      <c r="M3" s="20"/>
      <c r="N3" s="20"/>
      <c r="O3" s="20"/>
      <c r="P3" s="5"/>
      <c r="Q3" s="20" t="s">
        <v>12</v>
      </c>
      <c r="R3" s="20"/>
      <c r="S3" s="20"/>
      <c r="T3" s="20"/>
      <c r="Z3" s="2"/>
      <c r="AA3" s="20" t="s">
        <v>0</v>
      </c>
      <c r="AB3" s="20"/>
      <c r="AC3" s="20"/>
      <c r="AD3" s="20"/>
      <c r="AF3" s="20" t="s">
        <v>0</v>
      </c>
      <c r="AG3" s="20"/>
      <c r="AH3" s="20"/>
      <c r="AI3" s="20"/>
      <c r="AK3" s="20" t="s">
        <v>0</v>
      </c>
      <c r="AL3" s="20"/>
      <c r="AM3" s="20"/>
      <c r="AN3" s="20"/>
      <c r="AP3" s="20" t="s">
        <v>0</v>
      </c>
      <c r="AQ3" s="20"/>
      <c r="AR3" s="20"/>
      <c r="AS3" s="20"/>
    </row>
    <row r="4" spans="1:46" ht="18.75">
      <c r="A4" s="1"/>
      <c r="B4" s="20" t="s">
        <v>50</v>
      </c>
      <c r="C4" s="20"/>
      <c r="D4" s="20"/>
      <c r="E4" s="20"/>
      <c r="F4" s="1"/>
      <c r="G4" s="20" t="s">
        <v>51</v>
      </c>
      <c r="H4" s="20"/>
      <c r="I4" s="20"/>
      <c r="J4" s="20"/>
      <c r="L4" s="20" t="s">
        <v>52</v>
      </c>
      <c r="M4" s="20"/>
      <c r="N4" s="20"/>
      <c r="O4" s="20"/>
      <c r="P4" s="5"/>
      <c r="Q4" s="20" t="s">
        <v>53</v>
      </c>
      <c r="R4" s="20"/>
      <c r="S4" s="20"/>
      <c r="T4" s="20"/>
      <c r="Z4" s="1"/>
      <c r="AA4" s="20" t="s">
        <v>50</v>
      </c>
      <c r="AB4" s="20"/>
      <c r="AC4" s="20"/>
      <c r="AD4" s="20"/>
      <c r="AF4" s="20" t="s">
        <v>54</v>
      </c>
      <c r="AG4" s="20"/>
      <c r="AH4" s="20"/>
      <c r="AI4" s="20"/>
      <c r="AK4" s="20" t="s">
        <v>55</v>
      </c>
      <c r="AL4" s="20"/>
      <c r="AM4" s="20"/>
      <c r="AN4" s="20"/>
      <c r="AP4" s="20" t="s">
        <v>56</v>
      </c>
      <c r="AQ4" s="20"/>
      <c r="AR4" s="20"/>
      <c r="AS4" s="20"/>
    </row>
    <row r="5" spans="1:46" ht="15.75">
      <c r="A5" s="1"/>
      <c r="B5" s="3" t="s">
        <v>1</v>
      </c>
      <c r="C5" s="3" t="s">
        <v>2</v>
      </c>
      <c r="D5" s="3" t="s">
        <v>3</v>
      </c>
      <c r="E5" s="3" t="s">
        <v>4</v>
      </c>
      <c r="F5" s="1"/>
      <c r="G5" s="3" t="s">
        <v>1</v>
      </c>
      <c r="H5" s="3" t="s">
        <v>2</v>
      </c>
      <c r="I5" s="3" t="s">
        <v>3</v>
      </c>
      <c r="J5" s="3" t="s">
        <v>4</v>
      </c>
      <c r="L5" s="3" t="s">
        <v>1</v>
      </c>
      <c r="M5" s="3" t="s">
        <v>2</v>
      </c>
      <c r="N5" s="3" t="s">
        <v>3</v>
      </c>
      <c r="O5" s="3" t="s">
        <v>4</v>
      </c>
      <c r="Q5" s="3" t="s">
        <v>1</v>
      </c>
      <c r="R5" s="3" t="s">
        <v>2</v>
      </c>
      <c r="S5" s="3" t="s">
        <v>3</v>
      </c>
      <c r="T5" s="3" t="s">
        <v>4</v>
      </c>
      <c r="U5" s="3"/>
      <c r="Z5" s="1"/>
      <c r="AA5" s="3" t="s">
        <v>1</v>
      </c>
      <c r="AB5" s="3" t="s">
        <v>2</v>
      </c>
      <c r="AC5" s="3" t="s">
        <v>3</v>
      </c>
      <c r="AD5" s="3" t="s">
        <v>4</v>
      </c>
      <c r="AF5" s="3" t="s">
        <v>1</v>
      </c>
      <c r="AG5" s="3" t="s">
        <v>2</v>
      </c>
      <c r="AH5" s="3" t="s">
        <v>3</v>
      </c>
      <c r="AI5" s="3" t="s">
        <v>4</v>
      </c>
      <c r="AK5" s="3" t="s">
        <v>1</v>
      </c>
      <c r="AL5" s="3" t="s">
        <v>2</v>
      </c>
      <c r="AM5" s="3" t="s">
        <v>3</v>
      </c>
      <c r="AN5" s="3" t="s">
        <v>4</v>
      </c>
      <c r="AP5" s="3" t="s">
        <v>1</v>
      </c>
      <c r="AQ5" s="3" t="s">
        <v>2</v>
      </c>
      <c r="AR5" s="3" t="s">
        <v>3</v>
      </c>
      <c r="AS5" s="3" t="s">
        <v>4</v>
      </c>
      <c r="AT5" s="3"/>
    </row>
    <row r="6" spans="1:46">
      <c r="A6" s="1"/>
      <c r="B6" s="4">
        <v>21</v>
      </c>
      <c r="C6" s="4">
        <v>32</v>
      </c>
      <c r="D6" s="4">
        <v>60</v>
      </c>
      <c r="E6" s="4">
        <v>34</v>
      </c>
      <c r="F6" s="1"/>
      <c r="G6" s="6">
        <v>21</v>
      </c>
      <c r="H6" s="6">
        <v>19</v>
      </c>
      <c r="I6" s="6">
        <v>31</v>
      </c>
      <c r="J6" s="6">
        <v>32</v>
      </c>
      <c r="L6" s="4">
        <v>12</v>
      </c>
      <c r="M6" s="4">
        <v>20</v>
      </c>
      <c r="N6" s="4">
        <v>15</v>
      </c>
      <c r="O6" s="4">
        <v>21</v>
      </c>
      <c r="Q6" s="6">
        <v>21</v>
      </c>
      <c r="R6" s="6">
        <v>37</v>
      </c>
      <c r="S6" s="6">
        <v>34</v>
      </c>
      <c r="T6" s="6">
        <v>42</v>
      </c>
      <c r="U6" s="6"/>
      <c r="Z6" s="1"/>
      <c r="AA6" s="4">
        <v>50</v>
      </c>
      <c r="AB6" s="4">
        <v>69</v>
      </c>
      <c r="AC6" s="4">
        <v>65</v>
      </c>
      <c r="AD6" s="4">
        <v>50</v>
      </c>
      <c r="AF6" s="6">
        <v>30</v>
      </c>
      <c r="AG6" s="6">
        <v>54</v>
      </c>
      <c r="AH6" s="6">
        <v>77</v>
      </c>
      <c r="AI6" s="6">
        <v>77</v>
      </c>
      <c r="AK6" s="6">
        <v>47</v>
      </c>
      <c r="AL6" s="6">
        <v>50</v>
      </c>
      <c r="AM6" s="6">
        <v>64</v>
      </c>
      <c r="AN6" s="6">
        <v>77</v>
      </c>
      <c r="AP6" s="6">
        <v>44</v>
      </c>
      <c r="AQ6" s="6">
        <v>77</v>
      </c>
      <c r="AR6" s="6">
        <v>86</v>
      </c>
      <c r="AS6" s="6">
        <v>84</v>
      </c>
      <c r="AT6" s="6"/>
    </row>
    <row r="7" spans="1:46">
      <c r="A7" s="1"/>
      <c r="B7" s="4">
        <v>30</v>
      </c>
      <c r="C7" s="4">
        <v>31</v>
      </c>
      <c r="D7" s="4">
        <v>51</v>
      </c>
      <c r="E7" s="4">
        <v>41</v>
      </c>
      <c r="F7" s="1"/>
      <c r="G7" s="6">
        <v>20</v>
      </c>
      <c r="H7" s="6">
        <v>16</v>
      </c>
      <c r="I7" s="6">
        <v>21</v>
      </c>
      <c r="J7" s="6">
        <v>34</v>
      </c>
      <c r="L7" s="4">
        <v>15</v>
      </c>
      <c r="M7" s="4">
        <v>19</v>
      </c>
      <c r="N7" s="4">
        <v>23</v>
      </c>
      <c r="O7" s="4">
        <v>26</v>
      </c>
      <c r="Q7" s="6">
        <v>27</v>
      </c>
      <c r="R7" s="6">
        <v>39</v>
      </c>
      <c r="S7" s="6">
        <v>48</v>
      </c>
      <c r="T7" s="6">
        <v>50</v>
      </c>
      <c r="U7" s="6"/>
      <c r="Z7" s="1"/>
      <c r="AA7" s="4">
        <v>47</v>
      </c>
      <c r="AB7" s="4">
        <v>88</v>
      </c>
      <c r="AC7" s="4">
        <v>68</v>
      </c>
      <c r="AD7" s="4">
        <v>51</v>
      </c>
      <c r="AF7" s="6">
        <v>38</v>
      </c>
      <c r="AG7" s="6">
        <v>67</v>
      </c>
      <c r="AH7" s="6">
        <v>57</v>
      </c>
      <c r="AI7" s="6">
        <v>47</v>
      </c>
      <c r="AK7" s="6">
        <v>50</v>
      </c>
      <c r="AL7" s="6">
        <v>78</v>
      </c>
      <c r="AM7" s="6">
        <v>67</v>
      </c>
      <c r="AN7" s="6">
        <v>74</v>
      </c>
      <c r="AP7" s="6">
        <v>50</v>
      </c>
      <c r="AQ7" s="6">
        <v>83</v>
      </c>
      <c r="AR7" s="6">
        <v>93</v>
      </c>
      <c r="AS7" s="6">
        <v>90</v>
      </c>
      <c r="AT7" s="6"/>
    </row>
    <row r="8" spans="1:46">
      <c r="A8" s="1"/>
      <c r="B8" s="4">
        <v>24</v>
      </c>
      <c r="C8" s="4">
        <v>46</v>
      </c>
      <c r="D8" s="4">
        <v>47</v>
      </c>
      <c r="E8" s="4">
        <v>25</v>
      </c>
      <c r="F8" s="1"/>
      <c r="G8" s="6">
        <v>19</v>
      </c>
      <c r="H8" s="6">
        <v>20</v>
      </c>
      <c r="I8" s="6">
        <v>25</v>
      </c>
      <c r="J8" s="6">
        <v>23</v>
      </c>
      <c r="L8" s="4">
        <v>18</v>
      </c>
      <c r="M8" s="4">
        <v>13</v>
      </c>
      <c r="N8" s="4">
        <v>14</v>
      </c>
      <c r="O8" s="4">
        <v>24</v>
      </c>
      <c r="Q8" s="6">
        <v>32</v>
      </c>
      <c r="R8" s="6">
        <v>38</v>
      </c>
      <c r="S8" s="6">
        <v>43</v>
      </c>
      <c r="T8" s="6">
        <v>39</v>
      </c>
      <c r="U8" s="6"/>
      <c r="Z8" s="1"/>
      <c r="AA8" s="4">
        <v>59</v>
      </c>
      <c r="AB8" s="4">
        <v>67</v>
      </c>
      <c r="AC8" s="4">
        <v>87</v>
      </c>
      <c r="AD8" s="4">
        <v>37</v>
      </c>
      <c r="AF8" s="6">
        <v>32</v>
      </c>
      <c r="AG8" s="6">
        <v>60</v>
      </c>
      <c r="AH8" s="6">
        <v>82</v>
      </c>
      <c r="AI8" s="6">
        <v>65</v>
      </c>
      <c r="AK8" s="6">
        <v>55</v>
      </c>
      <c r="AL8" s="6">
        <v>45</v>
      </c>
      <c r="AM8" s="6">
        <v>62</v>
      </c>
      <c r="AN8" s="6">
        <v>66</v>
      </c>
      <c r="AP8" s="6">
        <v>50</v>
      </c>
      <c r="AQ8" s="6">
        <v>73</v>
      </c>
      <c r="AR8" s="6">
        <v>91</v>
      </c>
      <c r="AS8" s="6">
        <v>93</v>
      </c>
      <c r="AT8" s="6"/>
    </row>
    <row r="9" spans="1:46">
      <c r="A9" s="1"/>
      <c r="B9" s="4">
        <v>22</v>
      </c>
      <c r="C9" s="4">
        <v>54</v>
      </c>
      <c r="D9" s="4">
        <v>53</v>
      </c>
      <c r="E9" s="4">
        <v>33</v>
      </c>
      <c r="F9" s="1"/>
      <c r="G9" s="6">
        <v>17</v>
      </c>
      <c r="H9" s="6">
        <v>23</v>
      </c>
      <c r="I9" s="6">
        <v>24</v>
      </c>
      <c r="J9" s="6">
        <v>22</v>
      </c>
      <c r="L9" s="4">
        <v>16</v>
      </c>
      <c r="M9" s="4">
        <v>24</v>
      </c>
      <c r="N9" s="4">
        <v>29</v>
      </c>
      <c r="O9" s="4">
        <v>29</v>
      </c>
      <c r="Q9" s="6">
        <v>22</v>
      </c>
      <c r="R9" s="6">
        <v>42</v>
      </c>
      <c r="S9" s="6">
        <v>36</v>
      </c>
      <c r="T9" s="6">
        <v>45</v>
      </c>
      <c r="U9" s="6"/>
      <c r="Z9" s="1"/>
      <c r="AA9" s="4">
        <v>54</v>
      </c>
      <c r="AB9" s="4">
        <v>73</v>
      </c>
      <c r="AC9" s="4">
        <v>79</v>
      </c>
      <c r="AD9" s="4">
        <v>34</v>
      </c>
      <c r="AF9" s="6">
        <v>36</v>
      </c>
      <c r="AG9" s="6">
        <v>63</v>
      </c>
      <c r="AH9" s="6">
        <v>67</v>
      </c>
      <c r="AI9" s="6">
        <v>39</v>
      </c>
      <c r="AK9" s="6">
        <v>47</v>
      </c>
      <c r="AL9" s="6">
        <v>40</v>
      </c>
      <c r="AM9" s="6">
        <v>71</v>
      </c>
      <c r="AN9" s="6">
        <v>76</v>
      </c>
      <c r="AP9" s="6">
        <v>66</v>
      </c>
      <c r="AQ9" s="6">
        <v>85</v>
      </c>
      <c r="AR9" s="6">
        <v>89</v>
      </c>
      <c r="AS9" s="6">
        <v>79</v>
      </c>
      <c r="AT9" s="6"/>
    </row>
    <row r="10" spans="1:46">
      <c r="A10" s="1"/>
      <c r="B10" s="4">
        <v>28</v>
      </c>
      <c r="C10" s="4">
        <v>33</v>
      </c>
      <c r="D10" s="4">
        <v>39</v>
      </c>
      <c r="E10" s="4">
        <v>34</v>
      </c>
      <c r="F10" s="1"/>
      <c r="G10" s="6">
        <v>10</v>
      </c>
      <c r="H10" s="6">
        <v>22</v>
      </c>
      <c r="I10" s="6">
        <v>23</v>
      </c>
      <c r="J10" s="6">
        <v>24</v>
      </c>
      <c r="L10" s="4">
        <v>13</v>
      </c>
      <c r="M10" s="4">
        <v>20</v>
      </c>
      <c r="N10" s="4">
        <v>26</v>
      </c>
      <c r="O10" s="4">
        <v>27</v>
      </c>
      <c r="Q10" s="6">
        <v>30</v>
      </c>
      <c r="R10" s="6">
        <v>33</v>
      </c>
      <c r="S10" s="6">
        <v>40</v>
      </c>
      <c r="T10" s="6">
        <v>49</v>
      </c>
      <c r="U10" s="6"/>
      <c r="Z10" s="1"/>
      <c r="AA10" s="4">
        <v>52</v>
      </c>
      <c r="AB10" s="4">
        <v>71</v>
      </c>
      <c r="AC10" s="4">
        <v>70</v>
      </c>
      <c r="AD10" s="4">
        <v>37</v>
      </c>
      <c r="AF10" s="6">
        <v>39</v>
      </c>
      <c r="AG10" s="6">
        <v>69</v>
      </c>
      <c r="AH10" s="6">
        <v>58</v>
      </c>
      <c r="AI10" s="6">
        <v>55</v>
      </c>
      <c r="AK10" s="6">
        <v>50</v>
      </c>
      <c r="AL10" s="6">
        <v>61</v>
      </c>
      <c r="AM10" s="6">
        <v>73</v>
      </c>
      <c r="AN10" s="6">
        <v>73</v>
      </c>
      <c r="AP10" s="6">
        <v>53</v>
      </c>
      <c r="AQ10" s="6">
        <v>79</v>
      </c>
      <c r="AR10" s="6">
        <v>78</v>
      </c>
      <c r="AS10" s="6">
        <v>82</v>
      </c>
      <c r="AT10" s="6"/>
    </row>
    <row r="11" spans="1:46">
      <c r="A11" s="1"/>
      <c r="B11" s="4">
        <v>19</v>
      </c>
      <c r="C11" s="4">
        <v>42</v>
      </c>
      <c r="D11" s="4">
        <v>58</v>
      </c>
      <c r="E11" s="4">
        <v>54</v>
      </c>
      <c r="F11" s="1"/>
      <c r="G11" s="6">
        <v>11</v>
      </c>
      <c r="H11" s="6">
        <v>30</v>
      </c>
      <c r="I11" s="6">
        <v>24</v>
      </c>
      <c r="J11" s="6">
        <v>23</v>
      </c>
      <c r="L11" s="4">
        <v>18</v>
      </c>
      <c r="M11" s="4">
        <v>22</v>
      </c>
      <c r="N11" s="4">
        <v>27</v>
      </c>
      <c r="O11" s="4">
        <v>22</v>
      </c>
      <c r="Q11" s="6">
        <v>21</v>
      </c>
      <c r="R11" s="6">
        <v>38</v>
      </c>
      <c r="S11" s="6">
        <v>29</v>
      </c>
      <c r="T11" s="6">
        <v>35</v>
      </c>
      <c r="U11" s="6"/>
      <c r="Z11" s="1"/>
      <c r="AA11" s="4">
        <v>44</v>
      </c>
      <c r="AB11" s="4">
        <v>65</v>
      </c>
      <c r="AC11" s="4">
        <v>65</v>
      </c>
      <c r="AD11" s="4">
        <v>55</v>
      </c>
      <c r="AF11" s="6">
        <v>47</v>
      </c>
      <c r="AG11" s="6">
        <v>56</v>
      </c>
      <c r="AH11" s="6">
        <v>92</v>
      </c>
      <c r="AI11" s="6">
        <v>50</v>
      </c>
      <c r="AK11" s="6">
        <v>44</v>
      </c>
      <c r="AL11" s="6">
        <v>48</v>
      </c>
      <c r="AM11" s="6">
        <v>53</v>
      </c>
      <c r="AN11" s="6"/>
      <c r="AP11" s="6">
        <v>50</v>
      </c>
      <c r="AQ11" s="6">
        <v>75</v>
      </c>
      <c r="AR11" s="6">
        <v>80</v>
      </c>
      <c r="AS11" s="6">
        <v>80</v>
      </c>
      <c r="AT11" s="6"/>
    </row>
    <row r="12" spans="1:46">
      <c r="A12" s="1"/>
      <c r="B12" s="4">
        <v>21</v>
      </c>
      <c r="C12" s="4">
        <v>43</v>
      </c>
      <c r="D12" s="4">
        <v>48</v>
      </c>
      <c r="E12" s="4">
        <v>43</v>
      </c>
      <c r="F12" s="1"/>
      <c r="G12" s="6">
        <v>7</v>
      </c>
      <c r="H12" s="6">
        <v>20</v>
      </c>
      <c r="I12" s="6">
        <v>29</v>
      </c>
      <c r="J12" s="6">
        <v>35</v>
      </c>
      <c r="L12" s="4">
        <v>19</v>
      </c>
      <c r="M12" s="4">
        <v>18</v>
      </c>
      <c r="N12" s="4">
        <v>27</v>
      </c>
      <c r="O12" s="4">
        <v>31</v>
      </c>
      <c r="Q12" s="6">
        <v>24</v>
      </c>
      <c r="R12" s="6">
        <v>39</v>
      </c>
      <c r="S12" s="6">
        <v>34</v>
      </c>
      <c r="T12" s="6">
        <v>44</v>
      </c>
      <c r="U12" s="6"/>
      <c r="Z12" s="1"/>
      <c r="AA12" s="4"/>
      <c r="AB12" s="4">
        <v>74</v>
      </c>
      <c r="AC12" s="4">
        <v>81</v>
      </c>
      <c r="AD12" s="4">
        <v>58</v>
      </c>
      <c r="AF12" s="6">
        <v>28</v>
      </c>
      <c r="AG12" s="6">
        <v>80</v>
      </c>
      <c r="AH12" s="6">
        <v>88</v>
      </c>
      <c r="AI12" s="6">
        <v>48</v>
      </c>
      <c r="AK12" s="6">
        <v>42</v>
      </c>
      <c r="AL12" s="6"/>
      <c r="AM12" s="6"/>
      <c r="AN12" s="6"/>
      <c r="AP12" s="6">
        <v>50</v>
      </c>
      <c r="AQ12" s="6"/>
      <c r="AR12" s="6">
        <v>87</v>
      </c>
      <c r="AS12" s="6"/>
      <c r="AT12" s="6"/>
    </row>
    <row r="13" spans="1:46">
      <c r="A13" s="1"/>
      <c r="B13" s="4">
        <v>27</v>
      </c>
      <c r="C13" s="4">
        <v>42</v>
      </c>
      <c r="D13" s="4">
        <v>65</v>
      </c>
      <c r="E13" s="4">
        <v>36</v>
      </c>
      <c r="F13" s="1"/>
      <c r="G13" s="6">
        <v>17</v>
      </c>
      <c r="H13" s="6">
        <v>24</v>
      </c>
      <c r="I13" s="6">
        <v>20</v>
      </c>
      <c r="J13" s="6">
        <v>26</v>
      </c>
      <c r="L13" s="4">
        <v>15</v>
      </c>
      <c r="M13" s="4">
        <v>17</v>
      </c>
      <c r="N13" s="4">
        <v>24</v>
      </c>
      <c r="O13" s="4">
        <v>25</v>
      </c>
      <c r="Q13" s="6">
        <v>20</v>
      </c>
      <c r="R13" s="6">
        <v>42</v>
      </c>
      <c r="S13" s="6">
        <v>44</v>
      </c>
      <c r="T13" s="6">
        <v>42</v>
      </c>
      <c r="U13" s="6"/>
      <c r="Z13" s="1"/>
      <c r="AA13" s="1"/>
      <c r="AB13" s="1"/>
      <c r="AC13" s="1"/>
      <c r="AD13" s="1"/>
      <c r="AF13" s="6"/>
      <c r="AG13" s="6">
        <v>77</v>
      </c>
      <c r="AH13" s="6">
        <v>73</v>
      </c>
      <c r="AI13" s="6"/>
      <c r="AP13" s="6">
        <v>43</v>
      </c>
      <c r="AQ13" s="6"/>
      <c r="AR13" s="6"/>
      <c r="AS13" s="6"/>
      <c r="AT13" s="6"/>
    </row>
    <row r="14" spans="1:46">
      <c r="A14" s="1"/>
      <c r="B14" s="4">
        <v>20</v>
      </c>
      <c r="C14" s="4">
        <v>36</v>
      </c>
      <c r="D14" s="4">
        <v>48</v>
      </c>
      <c r="E14" s="4">
        <v>38</v>
      </c>
      <c r="F14" s="1"/>
      <c r="G14" s="6">
        <v>12</v>
      </c>
      <c r="H14" s="6">
        <v>30</v>
      </c>
      <c r="I14" s="6">
        <v>34</v>
      </c>
      <c r="J14" s="6">
        <v>23</v>
      </c>
      <c r="L14" s="4">
        <v>12</v>
      </c>
      <c r="M14" s="4">
        <v>14</v>
      </c>
      <c r="N14" s="4">
        <v>23</v>
      </c>
      <c r="O14" s="4">
        <v>30</v>
      </c>
      <c r="Q14" s="6">
        <v>24</v>
      </c>
      <c r="R14" s="6">
        <v>40</v>
      </c>
      <c r="S14" s="6">
        <v>36</v>
      </c>
      <c r="T14" s="6">
        <v>48</v>
      </c>
      <c r="U14" s="6"/>
      <c r="Z14" s="1" t="s">
        <v>5</v>
      </c>
      <c r="AA14" s="1">
        <f>AVERAGE(AA6:AA11)</f>
        <v>51</v>
      </c>
      <c r="AB14" s="1">
        <f>AVERAGE(AB6:AB12)</f>
        <v>72.428571428571431</v>
      </c>
      <c r="AC14" s="1">
        <f>AVERAGE(AC6:AC12)</f>
        <v>73.571428571428569</v>
      </c>
      <c r="AD14" s="1">
        <f>AVERAGE(AD6:AD12)</f>
        <v>46</v>
      </c>
      <c r="AE14" s="1"/>
      <c r="AF14" s="1">
        <f>AVERAGE(AF6:AF12)</f>
        <v>35.714285714285715</v>
      </c>
      <c r="AG14" s="1">
        <f>AVERAGE(AG6:AG13)</f>
        <v>65.75</v>
      </c>
      <c r="AH14" s="1">
        <f>AVERAGE(AH6:AH13)</f>
        <v>74.25</v>
      </c>
      <c r="AI14" s="1">
        <f>AVERAGE(AI6:AI12)</f>
        <v>54.428571428571431</v>
      </c>
      <c r="AJ14" s="1"/>
      <c r="AK14" s="1">
        <f>AVERAGE(AK6:AK12)</f>
        <v>47.857142857142854</v>
      </c>
      <c r="AL14" s="1">
        <f>AVERAGE(AL6:AL11)</f>
        <v>53.666666666666664</v>
      </c>
      <c r="AM14" s="1">
        <f>AVERAGE(AM6:AM11)</f>
        <v>65</v>
      </c>
      <c r="AN14" s="1">
        <f>AVERAGE(AN6:AN10)</f>
        <v>73.2</v>
      </c>
      <c r="AO14" s="1"/>
      <c r="AP14" s="1">
        <f>AVERAGE(AP6:AP13)</f>
        <v>50.75</v>
      </c>
      <c r="AQ14" s="1">
        <f>AVERAGE(AQ6:AQ11)</f>
        <v>78.666666666666671</v>
      </c>
      <c r="AR14" s="1">
        <f>AVERAGE(AR6:AR12)</f>
        <v>86.285714285714292</v>
      </c>
      <c r="AS14" s="1">
        <f>AVERAGE(AS6:AS11)</f>
        <v>84.666666666666671</v>
      </c>
      <c r="AT14" s="1"/>
    </row>
    <row r="15" spans="1:46">
      <c r="A15" s="1"/>
      <c r="B15" s="4">
        <v>30</v>
      </c>
      <c r="C15" s="4">
        <v>49</v>
      </c>
      <c r="D15" s="4">
        <v>35</v>
      </c>
      <c r="E15" s="4">
        <v>35</v>
      </c>
      <c r="F15" s="1"/>
      <c r="G15" s="6">
        <v>13</v>
      </c>
      <c r="H15" s="6">
        <v>35</v>
      </c>
      <c r="I15" s="6">
        <v>26</v>
      </c>
      <c r="J15" s="6">
        <v>33</v>
      </c>
      <c r="L15" s="4">
        <v>13</v>
      </c>
      <c r="M15" s="4">
        <v>25</v>
      </c>
      <c r="N15" s="4">
        <v>19</v>
      </c>
      <c r="O15" s="4">
        <v>23</v>
      </c>
      <c r="Q15" s="6">
        <v>17</v>
      </c>
      <c r="R15" s="6">
        <v>46</v>
      </c>
      <c r="S15" s="6">
        <v>42</v>
      </c>
      <c r="T15" s="6">
        <v>49</v>
      </c>
      <c r="U15" s="6"/>
      <c r="Z15" s="1" t="s">
        <v>6</v>
      </c>
      <c r="AA15" s="1">
        <f>MEDIAN(AA6:AA11)</f>
        <v>51</v>
      </c>
      <c r="AB15" s="1">
        <f>MEDIAN(AB6:AB12)</f>
        <v>71</v>
      </c>
      <c r="AC15" s="1">
        <f>MEDIAN(AC6:AC12)</f>
        <v>70</v>
      </c>
      <c r="AD15" s="1">
        <f>MEDIAN(AD6:AD12)</f>
        <v>50</v>
      </c>
      <c r="AE15" s="1"/>
      <c r="AF15" s="1">
        <f>MEDIAN(AF6:AF12)</f>
        <v>36</v>
      </c>
      <c r="AG15" s="1">
        <f>MEDIAN(AG6:AG13)</f>
        <v>65</v>
      </c>
      <c r="AH15" s="1">
        <f>MEDIAN(AH6:AH13)</f>
        <v>75</v>
      </c>
      <c r="AI15" s="1">
        <f>MEDIAN(AI6:AI12)</f>
        <v>50</v>
      </c>
      <c r="AJ15" s="1"/>
      <c r="AK15" s="1">
        <f>MEDIAN(AK6:AK12)</f>
        <v>47</v>
      </c>
      <c r="AL15" s="1">
        <f>MEDIAN(AL6:AL11)</f>
        <v>49</v>
      </c>
      <c r="AM15" s="1">
        <f>MEDIAN(AM6:AM11)</f>
        <v>65.5</v>
      </c>
      <c r="AN15" s="1">
        <f>MEDIAN(AN6:AN10)</f>
        <v>74</v>
      </c>
      <c r="AO15" s="1"/>
      <c r="AP15" s="1">
        <f>MEDIAN(AP6:AP13)</f>
        <v>50</v>
      </c>
      <c r="AQ15" s="1">
        <f>MEDIAN(AQ6:AQ11)</f>
        <v>78</v>
      </c>
      <c r="AR15" s="1">
        <f>MEDIAN(AR6:AR12)</f>
        <v>87</v>
      </c>
      <c r="AS15" s="1">
        <f>MEDIAN(AS6:AS11)</f>
        <v>83</v>
      </c>
      <c r="AT15" s="1"/>
    </row>
    <row r="16" spans="1:46">
      <c r="A16" s="1"/>
      <c r="B16" s="4">
        <v>16</v>
      </c>
      <c r="C16" s="4">
        <v>50</v>
      </c>
      <c r="D16" s="4">
        <v>56</v>
      </c>
      <c r="E16" s="4">
        <v>53</v>
      </c>
      <c r="F16" s="1"/>
      <c r="G16" s="6">
        <v>19</v>
      </c>
      <c r="H16" s="6">
        <v>32</v>
      </c>
      <c r="I16" s="6">
        <v>19</v>
      </c>
      <c r="J16" s="6">
        <v>28</v>
      </c>
      <c r="L16" s="4">
        <v>19</v>
      </c>
      <c r="M16" s="4">
        <v>21</v>
      </c>
      <c r="N16" s="4">
        <v>21</v>
      </c>
      <c r="O16" s="4">
        <v>36</v>
      </c>
      <c r="Q16" s="6">
        <v>32</v>
      </c>
      <c r="R16" s="6">
        <v>34</v>
      </c>
      <c r="S16" s="6">
        <v>47</v>
      </c>
      <c r="T16" s="6">
        <v>47</v>
      </c>
      <c r="U16" s="6"/>
      <c r="Z16" s="1" t="s">
        <v>7</v>
      </c>
      <c r="AA16" s="1">
        <f>STDEV(AA6:AA11)</f>
        <v>5.2915026221291814</v>
      </c>
      <c r="AB16" s="1">
        <f>STDEV(AB6:AB11)</f>
        <v>8.2563107176672101</v>
      </c>
      <c r="AC16" s="1">
        <f>STDEV(AC6:AC11)</f>
        <v>8.8468450120179245</v>
      </c>
      <c r="AD16" s="1">
        <f>STDEV(AD6:AD11)</f>
        <v>8.9888820216976928</v>
      </c>
      <c r="AE16" s="1"/>
      <c r="AF16" s="1">
        <f>STDEV(AF6:AF12)</f>
        <v>6.4475909122267083</v>
      </c>
      <c r="AG16" s="1">
        <f>STDEV(AG6:AG13)</f>
        <v>9.3770235911280206</v>
      </c>
      <c r="AH16" s="1">
        <f>STDEV(AH6:AH13)</f>
        <v>13.024701806293193</v>
      </c>
      <c r="AI16" s="1">
        <f>STDEV(AI6:AI12)</f>
        <v>12.752217360876802</v>
      </c>
      <c r="AJ16" s="1"/>
      <c r="AK16" s="1">
        <f>STDEV(AK6:AK12)</f>
        <v>4.2983939414844796</v>
      </c>
      <c r="AL16" s="1">
        <f>STDEV(AL6:AL11)</f>
        <v>13.808210118138645</v>
      </c>
      <c r="AM16" s="1">
        <f>STDEV(AM6:AM11)</f>
        <v>7.1833139984271881</v>
      </c>
      <c r="AN16" s="1">
        <f>STDEV(AN6:AN10)</f>
        <v>4.3243496620879309</v>
      </c>
      <c r="AO16" s="1"/>
      <c r="AP16" s="1">
        <f>STDEV(AP6:AP13)</f>
        <v>7.025463889106744</v>
      </c>
      <c r="AQ16" s="1">
        <f>STDEV(AQ6:AQ11)</f>
        <v>4.6332134277050816</v>
      </c>
      <c r="AR16" s="1">
        <f>STDEV(AR6:AR12)</f>
        <v>5.5291435658181793</v>
      </c>
      <c r="AS16" s="1">
        <f>STDEV(AS6:AS11)</f>
        <v>5.6450568346710792</v>
      </c>
      <c r="AT16" s="1"/>
    </row>
    <row r="17" spans="1:46">
      <c r="A17" s="1"/>
      <c r="B17" s="4">
        <v>23</v>
      </c>
      <c r="C17" s="4">
        <v>36</v>
      </c>
      <c r="D17" s="4">
        <v>42</v>
      </c>
      <c r="E17" s="4">
        <v>27</v>
      </c>
      <c r="F17" s="1"/>
      <c r="G17" s="6">
        <v>18</v>
      </c>
      <c r="H17" s="6">
        <v>27</v>
      </c>
      <c r="I17" s="6">
        <v>30</v>
      </c>
      <c r="J17" s="6">
        <v>16</v>
      </c>
      <c r="L17" s="4">
        <v>11</v>
      </c>
      <c r="M17" s="4">
        <v>21</v>
      </c>
      <c r="N17" s="4">
        <v>22</v>
      </c>
      <c r="O17" s="4">
        <v>27</v>
      </c>
      <c r="Q17" s="6">
        <v>21</v>
      </c>
      <c r="R17" s="6">
        <v>40</v>
      </c>
      <c r="S17" s="6">
        <v>44</v>
      </c>
      <c r="T17" s="6">
        <v>37</v>
      </c>
      <c r="U17" s="6"/>
      <c r="Z17" s="1" t="s">
        <v>8</v>
      </c>
      <c r="AA17" s="1">
        <f>AA16/SQRT(6)</f>
        <v>2.1602468994692869</v>
      </c>
      <c r="AB17" s="1">
        <f>AB16/SQRT(7)</f>
        <v>3.1205921294035215</v>
      </c>
      <c r="AC17" s="1">
        <f>AC16/SQRT(7)</f>
        <v>3.3437931127616651</v>
      </c>
      <c r="AD17" s="1">
        <f>AD16/SQRT(7)</f>
        <v>3.3974780562730853</v>
      </c>
      <c r="AE17" s="1"/>
      <c r="AF17" s="1">
        <f>AF16/SQRT(7)</f>
        <v>2.4369603013188503</v>
      </c>
      <c r="AG17" s="1">
        <f>AG16/SQRT(8)</f>
        <v>3.3152784843164276</v>
      </c>
      <c r="AH17" s="1">
        <f>AH16/SQRT(8)</f>
        <v>4.6049274850812951</v>
      </c>
      <c r="AI17" s="1">
        <f>AI16/SQRT(7)</f>
        <v>4.8198851145029185</v>
      </c>
      <c r="AJ17" s="1"/>
      <c r="AK17" s="1">
        <f>AK16/SQRT(7)</f>
        <v>1.6246402008792364</v>
      </c>
      <c r="AL17" s="1">
        <f>AL16/SQRT(6)</f>
        <v>5.6371781750959178</v>
      </c>
      <c r="AM17" s="1">
        <f>AM16/SQRT(6)</f>
        <v>2.9325756597230361</v>
      </c>
      <c r="AN17" s="1">
        <f>AN16/SQRT(5)</f>
        <v>1.9339079605813716</v>
      </c>
      <c r="AO17" s="1"/>
      <c r="AP17" s="1">
        <f>AP16/SQRT(8)</f>
        <v>2.4838765784842964</v>
      </c>
      <c r="AQ17" s="1">
        <f>AQ16/SQRT(6)</f>
        <v>1.8915014612148147</v>
      </c>
      <c r="AR17" s="1">
        <f>AR16/SQRT(7)</f>
        <v>2.0898198340468275</v>
      </c>
      <c r="AS17" s="1">
        <f>AS16/SQRT(6)</f>
        <v>2.304584802325814</v>
      </c>
      <c r="AT17" s="1"/>
    </row>
    <row r="18" spans="1:46">
      <c r="A18" s="1"/>
      <c r="B18" s="4">
        <v>22</v>
      </c>
      <c r="C18" s="4">
        <v>30</v>
      </c>
      <c r="D18" s="4">
        <v>35</v>
      </c>
      <c r="E18" s="4">
        <v>33</v>
      </c>
      <c r="F18" s="1"/>
      <c r="G18" s="6">
        <v>12</v>
      </c>
      <c r="H18" s="6">
        <v>24</v>
      </c>
      <c r="I18" s="6">
        <v>23</v>
      </c>
      <c r="J18" s="6">
        <v>30</v>
      </c>
      <c r="L18" s="4">
        <v>18</v>
      </c>
      <c r="M18" s="4">
        <v>17</v>
      </c>
      <c r="N18" s="4">
        <v>20</v>
      </c>
      <c r="O18" s="4">
        <v>32</v>
      </c>
      <c r="Q18" s="6">
        <v>16</v>
      </c>
      <c r="R18" s="6">
        <v>37</v>
      </c>
      <c r="S18" s="6">
        <v>49</v>
      </c>
      <c r="T18" s="6">
        <v>57</v>
      </c>
      <c r="U18" s="6"/>
      <c r="Z18" s="1" t="s">
        <v>9</v>
      </c>
      <c r="AA18" s="1">
        <f>AA14-AA16</f>
        <v>45.70849737787082</v>
      </c>
      <c r="AB18" s="1">
        <f>AB14-AB16</f>
        <v>64.172260710904226</v>
      </c>
      <c r="AC18" s="1">
        <f>AC14-AC16</f>
        <v>64.724583559410647</v>
      </c>
      <c r="AD18" s="1">
        <f>AD14-AD16</f>
        <v>37.011117978302309</v>
      </c>
      <c r="AE18" s="1"/>
      <c r="AF18" s="1">
        <f>AF14-AF16</f>
        <v>29.266694802059007</v>
      </c>
      <c r="AG18" s="1">
        <f>AG14-AG16</f>
        <v>56.372976408871978</v>
      </c>
      <c r="AH18" s="1">
        <f>AH14-AH16</f>
        <v>61.225298193706806</v>
      </c>
      <c r="AI18" s="1">
        <f>AI14-AI16</f>
        <v>41.676354067694632</v>
      </c>
      <c r="AJ18" s="1"/>
      <c r="AK18" s="1">
        <f>AK14-AK16</f>
        <v>43.558748915658377</v>
      </c>
      <c r="AL18" s="1">
        <f>AL14-AL16</f>
        <v>39.858456548528018</v>
      </c>
      <c r="AM18" s="1">
        <f>AM14-AM16</f>
        <v>57.816686001572812</v>
      </c>
      <c r="AN18" s="1">
        <f>AN14-AN16</f>
        <v>68.875650337912077</v>
      </c>
      <c r="AO18" s="1"/>
      <c r="AP18" s="1">
        <f>AP14-AP16</f>
        <v>43.724536110893254</v>
      </c>
      <c r="AQ18" s="1">
        <f>AQ14-AQ16</f>
        <v>74.033453238961584</v>
      </c>
      <c r="AR18" s="1">
        <f>AR14-AR16</f>
        <v>80.756570719896118</v>
      </c>
      <c r="AS18" s="1">
        <f>AS14-AS16</f>
        <v>79.02160983199559</v>
      </c>
      <c r="AT18" s="1"/>
    </row>
    <row r="19" spans="1:46">
      <c r="A19" s="1"/>
      <c r="B19" s="4">
        <v>18</v>
      </c>
      <c r="C19" s="4">
        <v>42</v>
      </c>
      <c r="D19" s="4">
        <v>44</v>
      </c>
      <c r="E19" s="4">
        <v>36</v>
      </c>
      <c r="F19" s="1"/>
      <c r="G19" s="6">
        <v>12</v>
      </c>
      <c r="H19" s="6">
        <v>24</v>
      </c>
      <c r="I19" s="6">
        <v>24</v>
      </c>
      <c r="J19" s="6">
        <v>20</v>
      </c>
      <c r="L19" s="4">
        <v>13</v>
      </c>
      <c r="M19" s="4">
        <v>18</v>
      </c>
      <c r="N19" s="4">
        <v>18</v>
      </c>
      <c r="O19" s="4">
        <v>31</v>
      </c>
      <c r="Q19" s="6">
        <v>30</v>
      </c>
      <c r="R19" s="6">
        <v>35</v>
      </c>
      <c r="S19" s="6">
        <v>37</v>
      </c>
      <c r="T19" s="6">
        <v>43</v>
      </c>
      <c r="U19" s="6"/>
      <c r="Z19" s="1" t="s">
        <v>10</v>
      </c>
      <c r="AA19" s="1">
        <f>AA14+AA16</f>
        <v>56.29150262212918</v>
      </c>
      <c r="AB19" s="1">
        <f>AB14+AB16</f>
        <v>80.684882146238635</v>
      </c>
      <c r="AC19" s="1">
        <f>AC14+AC16</f>
        <v>82.418273583446492</v>
      </c>
      <c r="AD19" s="1">
        <f>AD14+AD16</f>
        <v>54.988882021697691</v>
      </c>
      <c r="AE19" s="1"/>
      <c r="AF19" s="1">
        <f>AF14+AF16</f>
        <v>42.161876626512424</v>
      </c>
      <c r="AG19" s="1">
        <f>AG14+AG16</f>
        <v>75.127023591128022</v>
      </c>
      <c r="AH19" s="1">
        <f>AH14+AH16</f>
        <v>87.274701806293194</v>
      </c>
      <c r="AI19" s="1">
        <f>AI14+AI16</f>
        <v>67.180788789448229</v>
      </c>
      <c r="AJ19" s="1"/>
      <c r="AK19" s="1">
        <f>AK14+AK16</f>
        <v>52.155536798627331</v>
      </c>
      <c r="AL19" s="1">
        <f>AL14+AL16</f>
        <v>67.474876784805303</v>
      </c>
      <c r="AM19" s="1">
        <f>AM14+AM16</f>
        <v>72.183313998427195</v>
      </c>
      <c r="AN19" s="1">
        <f>AN14+AN16</f>
        <v>77.524349662087928</v>
      </c>
      <c r="AO19" s="1"/>
      <c r="AP19" s="1">
        <f>AP14+AP16</f>
        <v>57.775463889106746</v>
      </c>
      <c r="AQ19" s="1">
        <f>AQ14+AQ16</f>
        <v>83.299880094371758</v>
      </c>
      <c r="AR19" s="1">
        <f>AR14+AR16</f>
        <v>91.814857851532466</v>
      </c>
      <c r="AS19" s="1">
        <f>AS14+AS16</f>
        <v>90.311723501337752</v>
      </c>
      <c r="AT19" s="1"/>
    </row>
    <row r="20" spans="1:46">
      <c r="A20" s="1"/>
      <c r="B20" s="4">
        <v>22</v>
      </c>
      <c r="C20" s="4">
        <v>48</v>
      </c>
      <c r="D20" s="4">
        <v>47</v>
      </c>
      <c r="E20" s="4">
        <v>31</v>
      </c>
      <c r="F20" s="1"/>
      <c r="G20" s="6">
        <v>8</v>
      </c>
      <c r="H20" s="6">
        <v>26</v>
      </c>
      <c r="I20" s="6">
        <v>28</v>
      </c>
      <c r="J20" s="6">
        <v>29</v>
      </c>
      <c r="K20" s="1"/>
      <c r="L20" s="4">
        <v>10</v>
      </c>
      <c r="M20" s="4">
        <v>17</v>
      </c>
      <c r="N20" s="4">
        <v>20</v>
      </c>
      <c r="O20" s="4">
        <v>26</v>
      </c>
      <c r="Q20" s="6">
        <v>25</v>
      </c>
      <c r="R20" s="6">
        <v>34</v>
      </c>
      <c r="S20" s="6">
        <v>48</v>
      </c>
      <c r="T20" s="6">
        <v>42</v>
      </c>
      <c r="U20" s="6"/>
    </row>
    <row r="21" spans="1:46">
      <c r="A21" s="1"/>
      <c r="B21" s="4">
        <v>25</v>
      </c>
      <c r="C21" s="4">
        <v>41</v>
      </c>
      <c r="D21" s="4">
        <v>59</v>
      </c>
      <c r="E21" s="4">
        <v>47</v>
      </c>
      <c r="F21" s="1"/>
      <c r="G21" s="6">
        <v>13</v>
      </c>
      <c r="H21" s="6">
        <v>23</v>
      </c>
      <c r="I21" s="6">
        <v>39</v>
      </c>
      <c r="J21" s="6">
        <v>28</v>
      </c>
      <c r="K21" s="1"/>
      <c r="L21" s="4">
        <v>21</v>
      </c>
      <c r="M21" s="4">
        <v>19</v>
      </c>
      <c r="N21" s="4">
        <v>23</v>
      </c>
      <c r="O21" s="4">
        <v>29</v>
      </c>
      <c r="Q21" s="6">
        <v>30</v>
      </c>
      <c r="R21" s="6">
        <v>37</v>
      </c>
      <c r="S21" s="6">
        <v>46</v>
      </c>
      <c r="T21" s="6">
        <v>43</v>
      </c>
      <c r="U21" s="6"/>
    </row>
    <row r="22" spans="1:46">
      <c r="A22" s="1"/>
      <c r="B22" s="4">
        <v>16</v>
      </c>
      <c r="C22" s="4">
        <v>38</v>
      </c>
      <c r="D22" s="4">
        <v>39</v>
      </c>
      <c r="E22" s="4">
        <v>31</v>
      </c>
      <c r="F22" s="1"/>
      <c r="G22" s="6">
        <v>14</v>
      </c>
      <c r="H22" s="6">
        <v>23</v>
      </c>
      <c r="I22" s="6">
        <v>30</v>
      </c>
      <c r="J22" s="6">
        <v>31</v>
      </c>
      <c r="K22" s="1"/>
      <c r="L22" s="4">
        <v>15</v>
      </c>
      <c r="M22" s="4">
        <v>24</v>
      </c>
      <c r="N22" s="4">
        <v>24</v>
      </c>
      <c r="O22" s="4">
        <v>28</v>
      </c>
      <c r="Q22" s="6">
        <v>22</v>
      </c>
      <c r="R22" s="6">
        <v>30</v>
      </c>
      <c r="S22" s="6">
        <v>41</v>
      </c>
      <c r="T22" s="6">
        <v>45</v>
      </c>
      <c r="U22" s="6"/>
    </row>
    <row r="23" spans="1:46">
      <c r="A23" s="1"/>
      <c r="B23" s="4">
        <v>21</v>
      </c>
      <c r="C23" s="4">
        <v>46</v>
      </c>
      <c r="D23" s="4">
        <v>44</v>
      </c>
      <c r="E23" s="4">
        <v>30</v>
      </c>
      <c r="F23" s="1"/>
      <c r="G23" s="6">
        <v>18</v>
      </c>
      <c r="H23" s="6">
        <v>17</v>
      </c>
      <c r="I23" s="6">
        <v>26</v>
      </c>
      <c r="J23" s="6">
        <v>23</v>
      </c>
      <c r="K23" s="1"/>
      <c r="L23" s="4">
        <v>20</v>
      </c>
      <c r="M23" s="4">
        <v>18</v>
      </c>
      <c r="N23" s="4">
        <v>23</v>
      </c>
      <c r="O23" s="4">
        <v>18</v>
      </c>
      <c r="Q23" s="6">
        <v>30</v>
      </c>
      <c r="R23" s="6">
        <v>28</v>
      </c>
      <c r="S23" s="6">
        <v>40</v>
      </c>
      <c r="T23" s="6">
        <v>51</v>
      </c>
      <c r="U23" s="6"/>
    </row>
    <row r="24" spans="1:46">
      <c r="A24" s="1"/>
      <c r="B24" s="4">
        <v>26</v>
      </c>
      <c r="C24" s="4">
        <v>43</v>
      </c>
      <c r="D24" s="4">
        <v>34</v>
      </c>
      <c r="E24" s="4">
        <v>41</v>
      </c>
      <c r="F24" s="1"/>
      <c r="G24" s="6">
        <v>15</v>
      </c>
      <c r="H24" s="6">
        <v>19</v>
      </c>
      <c r="I24" s="6">
        <v>38</v>
      </c>
      <c r="J24" s="6">
        <v>34</v>
      </c>
      <c r="K24" s="1"/>
      <c r="L24" s="4">
        <v>18</v>
      </c>
      <c r="M24" s="4">
        <v>22</v>
      </c>
      <c r="N24" s="4">
        <v>24</v>
      </c>
      <c r="O24" s="4">
        <v>27</v>
      </c>
      <c r="Q24" s="6">
        <v>19</v>
      </c>
      <c r="R24" s="6">
        <v>32</v>
      </c>
      <c r="S24" s="6">
        <v>44</v>
      </c>
      <c r="T24" s="6">
        <v>56</v>
      </c>
      <c r="U24" s="6"/>
    </row>
    <row r="25" spans="1:46">
      <c r="A25" s="1"/>
      <c r="B25" s="4">
        <v>18</v>
      </c>
      <c r="C25" s="4">
        <v>46</v>
      </c>
      <c r="D25" s="4">
        <v>44</v>
      </c>
      <c r="E25" s="4">
        <v>33</v>
      </c>
      <c r="F25" s="1"/>
      <c r="G25" s="6">
        <v>19</v>
      </c>
      <c r="H25" s="6">
        <v>28</v>
      </c>
      <c r="I25" s="6">
        <v>34</v>
      </c>
      <c r="J25" s="6">
        <v>24</v>
      </c>
      <c r="K25" s="1"/>
      <c r="L25" s="4">
        <v>20</v>
      </c>
      <c r="M25" s="4">
        <v>17</v>
      </c>
      <c r="N25" s="4">
        <v>24</v>
      </c>
      <c r="O25" s="4">
        <v>25</v>
      </c>
      <c r="Q25" s="6">
        <v>32</v>
      </c>
      <c r="R25" s="6">
        <v>30</v>
      </c>
      <c r="S25" s="6">
        <v>35</v>
      </c>
      <c r="T25" s="6">
        <v>52</v>
      </c>
      <c r="U25" s="6"/>
    </row>
    <row r="26" spans="1:46">
      <c r="A26" s="1"/>
      <c r="B26" s="4">
        <v>17</v>
      </c>
      <c r="C26" s="4">
        <v>30</v>
      </c>
      <c r="D26" s="4">
        <v>45</v>
      </c>
      <c r="E26" s="4">
        <v>46</v>
      </c>
      <c r="F26" s="1"/>
      <c r="G26" s="6">
        <v>9</v>
      </c>
      <c r="H26" s="6">
        <v>23</v>
      </c>
      <c r="I26" s="6">
        <v>35</v>
      </c>
      <c r="J26" s="6">
        <v>30</v>
      </c>
      <c r="K26" s="1"/>
      <c r="L26" s="4">
        <v>16</v>
      </c>
      <c r="M26" s="4">
        <v>21</v>
      </c>
      <c r="N26" s="4">
        <v>18</v>
      </c>
      <c r="O26" s="4">
        <v>26</v>
      </c>
      <c r="Q26" s="6">
        <v>31</v>
      </c>
      <c r="R26" s="6">
        <v>34</v>
      </c>
      <c r="S26" s="6">
        <v>41</v>
      </c>
      <c r="T26" s="6">
        <v>54</v>
      </c>
      <c r="U26" s="6"/>
    </row>
    <row r="27" spans="1:46">
      <c r="A27" s="1"/>
      <c r="B27" s="4">
        <v>15</v>
      </c>
      <c r="C27" s="4">
        <v>50</v>
      </c>
      <c r="D27" s="4">
        <v>33</v>
      </c>
      <c r="E27" s="4">
        <v>39</v>
      </c>
      <c r="F27" s="1"/>
      <c r="G27" s="6">
        <v>15</v>
      </c>
      <c r="H27" s="6">
        <v>21</v>
      </c>
      <c r="I27" s="6">
        <v>25</v>
      </c>
      <c r="J27" s="6">
        <v>28</v>
      </c>
      <c r="K27" s="1"/>
      <c r="L27" s="4">
        <v>19</v>
      </c>
      <c r="M27" s="4">
        <v>18</v>
      </c>
      <c r="N27" s="4">
        <v>20</v>
      </c>
      <c r="O27" s="4">
        <v>28</v>
      </c>
      <c r="Q27" s="6">
        <v>28</v>
      </c>
      <c r="R27" s="6">
        <v>37</v>
      </c>
      <c r="S27" s="6">
        <v>43</v>
      </c>
      <c r="T27" s="6">
        <v>34</v>
      </c>
      <c r="U27" s="6"/>
    </row>
    <row r="28" spans="1:46">
      <c r="A28" s="1"/>
      <c r="B28" s="4">
        <v>18</v>
      </c>
      <c r="C28" s="4">
        <v>61</v>
      </c>
      <c r="D28" s="4">
        <v>55</v>
      </c>
      <c r="E28" s="4">
        <v>42</v>
      </c>
      <c r="F28" s="1"/>
      <c r="G28" s="6">
        <v>12</v>
      </c>
      <c r="H28" s="6">
        <v>19</v>
      </c>
      <c r="I28" s="6">
        <v>20</v>
      </c>
      <c r="J28" s="6">
        <v>18</v>
      </c>
      <c r="K28" s="1"/>
      <c r="L28" s="4">
        <v>18</v>
      </c>
      <c r="M28" s="4">
        <v>15</v>
      </c>
      <c r="N28" s="4">
        <v>29</v>
      </c>
      <c r="O28" s="4">
        <v>26</v>
      </c>
      <c r="Q28" s="6">
        <v>22</v>
      </c>
      <c r="R28" s="6">
        <v>33</v>
      </c>
      <c r="S28" s="6">
        <v>44</v>
      </c>
      <c r="T28" s="6">
        <v>33</v>
      </c>
      <c r="U28" s="6"/>
    </row>
    <row r="29" spans="1:46">
      <c r="A29" s="1"/>
      <c r="B29" s="4">
        <v>26</v>
      </c>
      <c r="C29" s="4">
        <v>38</v>
      </c>
      <c r="D29" s="4">
        <v>40</v>
      </c>
      <c r="E29" s="4">
        <v>40</v>
      </c>
      <c r="F29" s="1"/>
      <c r="G29" s="6">
        <v>18</v>
      </c>
      <c r="H29" s="6">
        <v>27</v>
      </c>
      <c r="I29" s="6">
        <v>29</v>
      </c>
      <c r="J29" s="6">
        <v>31</v>
      </c>
      <c r="K29" s="1"/>
      <c r="L29" s="4">
        <v>11</v>
      </c>
      <c r="M29" s="4">
        <v>14</v>
      </c>
      <c r="N29" s="4">
        <v>21</v>
      </c>
      <c r="O29" s="4">
        <v>18</v>
      </c>
      <c r="Q29" s="6">
        <v>13</v>
      </c>
      <c r="R29" s="6">
        <v>40</v>
      </c>
      <c r="S29" s="6">
        <v>39</v>
      </c>
      <c r="T29" s="6">
        <v>46</v>
      </c>
      <c r="U29" s="6"/>
    </row>
    <row r="30" spans="1:46">
      <c r="A30" s="1"/>
      <c r="B30" s="4">
        <v>21</v>
      </c>
      <c r="C30" s="4">
        <v>45</v>
      </c>
      <c r="D30" s="4">
        <v>52</v>
      </c>
      <c r="E30" s="4">
        <v>42</v>
      </c>
      <c r="F30" s="1"/>
      <c r="G30" s="6">
        <v>13</v>
      </c>
      <c r="H30" s="6">
        <v>25</v>
      </c>
      <c r="I30" s="6">
        <v>29</v>
      </c>
      <c r="J30" s="6">
        <v>18</v>
      </c>
      <c r="K30" s="1"/>
      <c r="L30" s="4">
        <v>22</v>
      </c>
      <c r="M30" s="4">
        <v>13</v>
      </c>
      <c r="N30" s="4">
        <v>23</v>
      </c>
      <c r="O30" s="4">
        <v>26</v>
      </c>
      <c r="Q30" s="6">
        <v>23</v>
      </c>
      <c r="R30" s="6">
        <v>43</v>
      </c>
      <c r="S30" s="6">
        <v>51</v>
      </c>
      <c r="T30" s="6">
        <v>39</v>
      </c>
      <c r="U30" s="6"/>
    </row>
    <row r="31" spans="1:46">
      <c r="A31" s="1"/>
      <c r="B31" s="4">
        <v>20</v>
      </c>
      <c r="C31" s="4">
        <v>48</v>
      </c>
      <c r="D31" s="4">
        <v>56</v>
      </c>
      <c r="E31" s="4">
        <v>44</v>
      </c>
      <c r="F31" s="1"/>
      <c r="G31" s="6">
        <v>20</v>
      </c>
      <c r="H31" s="6">
        <v>18</v>
      </c>
      <c r="I31" s="6">
        <v>25</v>
      </c>
      <c r="J31" s="6">
        <v>22</v>
      </c>
      <c r="K31" s="1"/>
      <c r="L31" s="4">
        <v>13</v>
      </c>
      <c r="M31" s="4">
        <v>15</v>
      </c>
      <c r="N31" s="4">
        <v>16</v>
      </c>
      <c r="O31" s="4">
        <v>21</v>
      </c>
      <c r="Q31" s="6">
        <v>25</v>
      </c>
      <c r="R31" s="6">
        <v>50</v>
      </c>
      <c r="S31" s="6">
        <v>49</v>
      </c>
      <c r="T31" s="6">
        <v>48</v>
      </c>
      <c r="U31" s="6"/>
    </row>
    <row r="32" spans="1:46">
      <c r="A32" s="1"/>
      <c r="B32" s="4">
        <v>23</v>
      </c>
      <c r="C32" s="4">
        <v>42</v>
      </c>
      <c r="D32" s="4">
        <v>50</v>
      </c>
      <c r="E32" s="4">
        <v>35</v>
      </c>
      <c r="F32" s="1"/>
      <c r="G32" s="6">
        <v>12</v>
      </c>
      <c r="H32" s="6">
        <v>28</v>
      </c>
      <c r="I32" s="6">
        <v>29</v>
      </c>
      <c r="J32" s="6">
        <v>28</v>
      </c>
      <c r="K32" s="1"/>
      <c r="L32" s="4">
        <v>16</v>
      </c>
      <c r="M32" s="4">
        <v>26</v>
      </c>
      <c r="N32" s="4">
        <v>28</v>
      </c>
      <c r="O32" s="4">
        <v>28</v>
      </c>
      <c r="Q32" s="6">
        <v>24</v>
      </c>
      <c r="R32" s="6">
        <v>30</v>
      </c>
      <c r="S32" s="6">
        <v>48</v>
      </c>
      <c r="T32" s="6">
        <v>47</v>
      </c>
      <c r="U32" s="6"/>
    </row>
    <row r="33" spans="1:21">
      <c r="A33" s="1"/>
      <c r="B33" s="4">
        <v>18</v>
      </c>
      <c r="C33" s="4">
        <v>35</v>
      </c>
      <c r="D33" s="4">
        <v>51</v>
      </c>
      <c r="E33" s="4">
        <v>34</v>
      </c>
      <c r="F33" s="1"/>
      <c r="G33" s="6">
        <v>9</v>
      </c>
      <c r="H33" s="6">
        <v>25</v>
      </c>
      <c r="I33" s="6">
        <v>36</v>
      </c>
      <c r="J33" s="6">
        <v>25</v>
      </c>
      <c r="K33" s="1"/>
      <c r="L33" s="4">
        <v>17</v>
      </c>
      <c r="M33" s="4">
        <v>17</v>
      </c>
      <c r="N33" s="4">
        <v>22</v>
      </c>
      <c r="O33" s="4">
        <v>19</v>
      </c>
      <c r="Q33" s="6">
        <v>19</v>
      </c>
      <c r="R33" s="6">
        <v>38</v>
      </c>
      <c r="S33" s="6">
        <v>47</v>
      </c>
      <c r="T33" s="6">
        <v>38</v>
      </c>
      <c r="U33" s="6"/>
    </row>
    <row r="34" spans="1:21">
      <c r="A34" s="1"/>
      <c r="B34" s="4">
        <v>35</v>
      </c>
      <c r="C34" s="4">
        <v>48</v>
      </c>
      <c r="D34" s="4">
        <v>47</v>
      </c>
      <c r="E34" s="4">
        <v>36</v>
      </c>
      <c r="F34" s="1"/>
      <c r="G34" s="6">
        <v>12</v>
      </c>
      <c r="H34" s="6">
        <v>26</v>
      </c>
      <c r="I34" s="6">
        <v>30</v>
      </c>
      <c r="J34" s="6">
        <v>32</v>
      </c>
      <c r="K34" s="1"/>
      <c r="L34" s="4">
        <v>16</v>
      </c>
      <c r="M34" s="4">
        <v>14</v>
      </c>
      <c r="N34" s="4">
        <v>23</v>
      </c>
      <c r="O34" s="4">
        <v>23</v>
      </c>
      <c r="Q34" s="6">
        <v>20</v>
      </c>
      <c r="R34" s="6">
        <v>41</v>
      </c>
      <c r="S34" s="6">
        <v>50</v>
      </c>
      <c r="T34" s="6">
        <v>50</v>
      </c>
      <c r="U34" s="6"/>
    </row>
    <row r="35" spans="1:21">
      <c r="A35" s="1"/>
      <c r="B35" s="4">
        <v>34</v>
      </c>
      <c r="C35" s="4">
        <v>47</v>
      </c>
      <c r="D35" s="4">
        <v>42</v>
      </c>
      <c r="E35" s="4">
        <v>29</v>
      </c>
      <c r="F35" s="1"/>
      <c r="G35" s="6">
        <v>11</v>
      </c>
      <c r="H35" s="6">
        <v>19</v>
      </c>
      <c r="I35" s="6">
        <v>34</v>
      </c>
      <c r="J35" s="6">
        <v>26</v>
      </c>
      <c r="K35" s="1"/>
      <c r="L35" s="4">
        <v>13</v>
      </c>
      <c r="M35" s="4">
        <v>13</v>
      </c>
      <c r="N35" s="4">
        <v>22</v>
      </c>
      <c r="O35" s="4">
        <v>26</v>
      </c>
      <c r="Q35" s="6">
        <v>22</v>
      </c>
      <c r="R35" s="6">
        <v>31</v>
      </c>
      <c r="S35" s="6">
        <v>55</v>
      </c>
      <c r="T35" s="6">
        <v>39</v>
      </c>
      <c r="U35" s="6"/>
    </row>
    <row r="36" spans="1:21">
      <c r="A36" s="1"/>
      <c r="B36" s="4">
        <v>25</v>
      </c>
      <c r="C36" s="4">
        <v>38</v>
      </c>
      <c r="D36" s="4">
        <v>37</v>
      </c>
      <c r="E36" s="4">
        <v>37</v>
      </c>
      <c r="F36" s="1"/>
      <c r="G36" s="6">
        <v>13</v>
      </c>
      <c r="H36" s="6">
        <v>22</v>
      </c>
      <c r="I36" s="6">
        <v>25</v>
      </c>
      <c r="J36" s="6">
        <v>23</v>
      </c>
      <c r="K36" s="1"/>
      <c r="L36" s="4">
        <v>12</v>
      </c>
      <c r="M36" s="4">
        <v>19</v>
      </c>
      <c r="N36" s="4">
        <v>32</v>
      </c>
      <c r="O36" s="4">
        <v>30</v>
      </c>
      <c r="Q36" s="6">
        <v>23</v>
      </c>
      <c r="R36" s="6">
        <v>30</v>
      </c>
      <c r="S36" s="6">
        <v>57</v>
      </c>
      <c r="T36" s="6">
        <v>50</v>
      </c>
      <c r="U36" s="6"/>
    </row>
    <row r="37" spans="1:21">
      <c r="A37" s="1"/>
      <c r="B37" s="4">
        <v>20</v>
      </c>
      <c r="C37" s="4">
        <v>45</v>
      </c>
      <c r="D37" s="4">
        <v>40</v>
      </c>
      <c r="E37" s="4">
        <v>34</v>
      </c>
      <c r="F37" s="1"/>
      <c r="G37" s="6">
        <v>12</v>
      </c>
      <c r="H37" s="6">
        <v>18</v>
      </c>
      <c r="I37" s="6">
        <v>31</v>
      </c>
      <c r="J37" s="6">
        <v>24</v>
      </c>
      <c r="K37" s="1"/>
      <c r="L37" s="4">
        <v>16</v>
      </c>
      <c r="M37" s="4">
        <v>15</v>
      </c>
      <c r="N37" s="4">
        <v>27</v>
      </c>
      <c r="O37" s="4">
        <v>29</v>
      </c>
      <c r="Q37" s="6">
        <v>18</v>
      </c>
      <c r="R37" s="6">
        <v>39</v>
      </c>
      <c r="S37" s="6">
        <v>42</v>
      </c>
      <c r="T37" s="6">
        <v>49</v>
      </c>
      <c r="U37" s="6"/>
    </row>
    <row r="38" spans="1:21">
      <c r="A38" s="1"/>
      <c r="B38" s="4">
        <v>17</v>
      </c>
      <c r="C38" s="4">
        <v>40</v>
      </c>
      <c r="D38" s="4">
        <v>53</v>
      </c>
      <c r="E38" s="4">
        <v>29</v>
      </c>
      <c r="F38" s="1"/>
      <c r="G38" s="6">
        <v>8</v>
      </c>
      <c r="H38" s="6">
        <v>19</v>
      </c>
      <c r="I38" s="6">
        <v>38</v>
      </c>
      <c r="J38" s="6">
        <v>34</v>
      </c>
      <c r="K38" s="1"/>
      <c r="L38" s="4">
        <v>17</v>
      </c>
      <c r="M38" s="4">
        <v>21</v>
      </c>
      <c r="N38" s="4">
        <v>28</v>
      </c>
      <c r="O38" s="4">
        <v>35</v>
      </c>
      <c r="Q38" s="6">
        <v>19</v>
      </c>
      <c r="R38" s="6">
        <v>35</v>
      </c>
      <c r="S38" s="6">
        <v>51</v>
      </c>
      <c r="T38" s="6">
        <v>40</v>
      </c>
      <c r="U38" s="6"/>
    </row>
    <row r="39" spans="1:21">
      <c r="A39" s="1"/>
      <c r="B39" s="4">
        <v>20</v>
      </c>
      <c r="C39" s="4">
        <v>47</v>
      </c>
      <c r="D39" s="4">
        <v>43</v>
      </c>
      <c r="E39" s="4">
        <v>36</v>
      </c>
      <c r="F39" s="1"/>
      <c r="G39" s="6">
        <v>9</v>
      </c>
      <c r="H39" s="6">
        <v>20</v>
      </c>
      <c r="I39" s="6">
        <v>35</v>
      </c>
      <c r="J39" s="6">
        <v>23</v>
      </c>
      <c r="K39" s="1"/>
      <c r="L39" s="4">
        <v>16</v>
      </c>
      <c r="M39" s="4">
        <v>14</v>
      </c>
      <c r="N39" s="4">
        <v>22</v>
      </c>
      <c r="O39" s="4">
        <v>24</v>
      </c>
      <c r="Q39" s="6">
        <v>23</v>
      </c>
      <c r="R39" s="6">
        <v>44</v>
      </c>
      <c r="S39" s="6">
        <v>42</v>
      </c>
      <c r="T39" s="6">
        <v>51</v>
      </c>
      <c r="U39" s="6"/>
    </row>
    <row r="40" spans="1:21">
      <c r="A40" s="1"/>
      <c r="B40" s="4">
        <v>25</v>
      </c>
      <c r="C40" s="4">
        <v>48</v>
      </c>
      <c r="D40" s="4">
        <v>49</v>
      </c>
      <c r="E40" s="4">
        <v>42</v>
      </c>
      <c r="F40" s="1"/>
      <c r="G40" s="6">
        <v>9</v>
      </c>
      <c r="H40" s="6">
        <v>18</v>
      </c>
      <c r="I40" s="6">
        <v>22</v>
      </c>
      <c r="J40" s="6">
        <v>29</v>
      </c>
      <c r="K40" s="1"/>
      <c r="L40" s="4">
        <v>15</v>
      </c>
      <c r="M40" s="4">
        <v>17</v>
      </c>
      <c r="N40" s="4">
        <v>27</v>
      </c>
      <c r="O40" s="4">
        <v>29</v>
      </c>
      <c r="Q40" s="6">
        <v>22</v>
      </c>
      <c r="R40" s="6">
        <v>37</v>
      </c>
      <c r="S40" s="6">
        <v>51</v>
      </c>
      <c r="T40" s="6">
        <v>42</v>
      </c>
      <c r="U40" s="6"/>
    </row>
    <row r="41" spans="1:21">
      <c r="A41" s="1"/>
      <c r="B41" s="4">
        <v>21</v>
      </c>
      <c r="C41" s="4">
        <v>35</v>
      </c>
      <c r="D41" s="4">
        <v>52</v>
      </c>
      <c r="E41" s="4">
        <v>43</v>
      </c>
      <c r="F41" s="1"/>
      <c r="G41" s="6">
        <v>15</v>
      </c>
      <c r="H41" s="6">
        <v>23</v>
      </c>
      <c r="I41" s="6">
        <v>20</v>
      </c>
      <c r="J41" s="6">
        <v>28</v>
      </c>
      <c r="K41" s="1"/>
      <c r="L41" s="4">
        <v>14</v>
      </c>
      <c r="M41" s="4">
        <v>21</v>
      </c>
      <c r="N41" s="4">
        <v>23</v>
      </c>
      <c r="O41" s="4">
        <v>24</v>
      </c>
      <c r="Q41" s="6">
        <v>25</v>
      </c>
      <c r="R41" s="6">
        <v>45</v>
      </c>
      <c r="S41" s="6">
        <v>54</v>
      </c>
      <c r="T41" s="6">
        <v>40</v>
      </c>
      <c r="U41" s="6"/>
    </row>
    <row r="42" spans="1:21">
      <c r="A42" s="1"/>
      <c r="B42" s="4">
        <v>25</v>
      </c>
      <c r="C42" s="4">
        <v>37</v>
      </c>
      <c r="D42" s="4">
        <v>51</v>
      </c>
      <c r="E42" s="4">
        <v>41</v>
      </c>
      <c r="F42" s="1"/>
      <c r="G42" s="6">
        <v>10</v>
      </c>
      <c r="H42" s="6">
        <v>21</v>
      </c>
      <c r="I42" s="6">
        <v>31</v>
      </c>
      <c r="J42" s="6">
        <v>31</v>
      </c>
      <c r="K42" s="1"/>
      <c r="L42" s="4">
        <v>16</v>
      </c>
      <c r="M42" s="4">
        <v>18</v>
      </c>
      <c r="N42" s="4">
        <v>18</v>
      </c>
      <c r="O42" s="4">
        <v>26</v>
      </c>
      <c r="Q42" s="6">
        <v>20</v>
      </c>
      <c r="R42" s="6">
        <v>40</v>
      </c>
      <c r="S42" s="6">
        <v>44</v>
      </c>
      <c r="T42" s="6">
        <v>46</v>
      </c>
      <c r="U42" s="6"/>
    </row>
    <row r="43" spans="1:21">
      <c r="A43" s="1"/>
      <c r="B43" s="4">
        <v>18</v>
      </c>
      <c r="C43" s="4">
        <v>52</v>
      </c>
      <c r="D43" s="4">
        <v>53</v>
      </c>
      <c r="E43" s="4">
        <v>40</v>
      </c>
      <c r="F43" s="1"/>
      <c r="G43" s="6">
        <v>12</v>
      </c>
      <c r="H43" s="6">
        <v>20</v>
      </c>
      <c r="I43" s="6">
        <v>24</v>
      </c>
      <c r="J43" s="6">
        <v>27</v>
      </c>
      <c r="K43" s="1"/>
      <c r="L43" s="4">
        <v>17</v>
      </c>
      <c r="M43" s="4">
        <v>14</v>
      </c>
      <c r="N43" s="4">
        <v>29</v>
      </c>
      <c r="O43" s="4">
        <v>24</v>
      </c>
      <c r="Q43" s="6">
        <v>18</v>
      </c>
      <c r="R43" s="6">
        <v>32</v>
      </c>
      <c r="S43" s="6">
        <v>45</v>
      </c>
      <c r="T43" s="6">
        <v>35</v>
      </c>
      <c r="U43" s="6"/>
    </row>
    <row r="44" spans="1:21">
      <c r="A44" s="1"/>
      <c r="B44" s="4">
        <v>22</v>
      </c>
      <c r="C44" s="4">
        <v>46</v>
      </c>
      <c r="D44" s="4">
        <v>51</v>
      </c>
      <c r="E44" s="4">
        <v>35</v>
      </c>
      <c r="F44" s="1"/>
      <c r="G44" s="6">
        <v>7</v>
      </c>
      <c r="H44" s="6">
        <v>33</v>
      </c>
      <c r="I44" s="6">
        <v>26</v>
      </c>
      <c r="J44" s="6">
        <v>34</v>
      </c>
      <c r="K44" s="1"/>
      <c r="L44" s="4">
        <v>13</v>
      </c>
      <c r="M44" s="4">
        <v>15</v>
      </c>
      <c r="N44" s="4">
        <v>27</v>
      </c>
      <c r="O44" s="4">
        <v>36</v>
      </c>
      <c r="Q44" s="6">
        <v>23</v>
      </c>
      <c r="R44" s="6">
        <v>32</v>
      </c>
      <c r="S44" s="6">
        <v>47</v>
      </c>
      <c r="T44" s="6">
        <v>36</v>
      </c>
      <c r="U44" s="6"/>
    </row>
    <row r="45" spans="1:21">
      <c r="A45" s="1"/>
      <c r="B45" s="4">
        <v>19</v>
      </c>
      <c r="C45" s="4">
        <v>34</v>
      </c>
      <c r="D45" s="4">
        <v>49</v>
      </c>
      <c r="E45" s="4">
        <v>60</v>
      </c>
      <c r="F45" s="1"/>
      <c r="G45" s="6">
        <v>19</v>
      </c>
      <c r="H45" s="6">
        <v>21</v>
      </c>
      <c r="I45" s="6">
        <v>28</v>
      </c>
      <c r="J45" s="6">
        <v>26</v>
      </c>
      <c r="K45" s="1"/>
      <c r="L45" s="4">
        <v>17</v>
      </c>
      <c r="M45" s="4">
        <v>19</v>
      </c>
      <c r="N45" s="4">
        <v>23</v>
      </c>
      <c r="O45" s="4">
        <v>27</v>
      </c>
      <c r="Q45" s="6">
        <v>23</v>
      </c>
      <c r="R45" s="6">
        <v>50</v>
      </c>
      <c r="S45" s="6">
        <v>50</v>
      </c>
      <c r="T45" s="6">
        <v>44</v>
      </c>
      <c r="U45" s="6"/>
    </row>
    <row r="46" spans="1:21">
      <c r="A46" s="1"/>
      <c r="B46" s="4">
        <v>23</v>
      </c>
      <c r="C46" s="4">
        <v>32</v>
      </c>
      <c r="D46" s="4">
        <v>44</v>
      </c>
      <c r="E46" s="4">
        <v>46</v>
      </c>
      <c r="F46" s="1"/>
      <c r="G46" s="6">
        <v>10</v>
      </c>
      <c r="H46" s="6">
        <v>25</v>
      </c>
      <c r="I46" s="6">
        <v>30</v>
      </c>
      <c r="J46" s="6">
        <v>20</v>
      </c>
      <c r="K46" s="1"/>
      <c r="L46" s="4">
        <v>11</v>
      </c>
      <c r="M46" s="4">
        <v>20</v>
      </c>
      <c r="N46" s="4">
        <v>24</v>
      </c>
      <c r="O46" s="4">
        <v>20</v>
      </c>
      <c r="Q46" s="6">
        <v>22</v>
      </c>
      <c r="R46" s="6">
        <v>36</v>
      </c>
      <c r="S46" s="6">
        <v>41</v>
      </c>
      <c r="T46" s="6">
        <v>57</v>
      </c>
      <c r="U46" s="6"/>
    </row>
    <row r="47" spans="1:21">
      <c r="A47" s="1"/>
      <c r="B47" s="4">
        <v>14</v>
      </c>
      <c r="C47" s="4">
        <v>45</v>
      </c>
      <c r="D47" s="4">
        <v>38</v>
      </c>
      <c r="E47" s="4">
        <v>44</v>
      </c>
      <c r="F47" s="1"/>
      <c r="G47" s="6">
        <v>12</v>
      </c>
      <c r="H47" s="6">
        <v>29</v>
      </c>
      <c r="I47" s="6">
        <v>32</v>
      </c>
      <c r="J47" s="6">
        <v>26</v>
      </c>
      <c r="K47" s="1"/>
      <c r="L47" s="4">
        <v>14</v>
      </c>
      <c r="M47" s="4">
        <v>22</v>
      </c>
      <c r="N47" s="4">
        <v>25</v>
      </c>
      <c r="O47" s="4">
        <v>23</v>
      </c>
      <c r="Q47" s="6">
        <v>28</v>
      </c>
      <c r="R47" s="6">
        <v>37</v>
      </c>
      <c r="S47" s="6">
        <v>48</v>
      </c>
      <c r="T47" s="6">
        <v>37</v>
      </c>
      <c r="U47" s="6"/>
    </row>
    <row r="48" spans="1:21">
      <c r="A48" s="1"/>
      <c r="B48" s="4">
        <v>25</v>
      </c>
      <c r="C48" s="4">
        <v>46</v>
      </c>
      <c r="D48" s="4">
        <v>47</v>
      </c>
      <c r="E48" s="4">
        <v>45</v>
      </c>
      <c r="F48" s="1"/>
      <c r="G48" s="6">
        <v>15</v>
      </c>
      <c r="H48" s="6">
        <v>20</v>
      </c>
      <c r="I48" s="6">
        <v>29</v>
      </c>
      <c r="J48" s="6">
        <v>37</v>
      </c>
      <c r="K48" s="1"/>
      <c r="L48" s="4">
        <v>12</v>
      </c>
      <c r="M48" s="4">
        <v>15</v>
      </c>
      <c r="N48" s="4">
        <v>22</v>
      </c>
      <c r="O48" s="4">
        <v>19</v>
      </c>
      <c r="Q48" s="6">
        <v>22</v>
      </c>
      <c r="R48" s="6">
        <v>28</v>
      </c>
      <c r="S48" s="6">
        <v>52</v>
      </c>
      <c r="T48" s="6">
        <v>44</v>
      </c>
      <c r="U48" s="6"/>
    </row>
    <row r="49" spans="1:21">
      <c r="A49" s="1"/>
      <c r="B49" s="4">
        <v>28</v>
      </c>
      <c r="C49" s="4">
        <v>43</v>
      </c>
      <c r="D49" s="4">
        <v>34</v>
      </c>
      <c r="E49" s="4">
        <v>40</v>
      </c>
      <c r="F49" s="1"/>
      <c r="G49" s="6">
        <v>11</v>
      </c>
      <c r="H49" s="6">
        <v>38</v>
      </c>
      <c r="I49" s="6">
        <v>37</v>
      </c>
      <c r="J49" s="6">
        <v>31</v>
      </c>
      <c r="K49" s="1"/>
      <c r="L49" s="4">
        <v>13</v>
      </c>
      <c r="M49" s="4">
        <v>19</v>
      </c>
      <c r="N49" s="4">
        <v>16</v>
      </c>
      <c r="O49" s="4">
        <v>20</v>
      </c>
      <c r="Q49" s="6">
        <v>20</v>
      </c>
      <c r="R49" s="6">
        <v>39</v>
      </c>
      <c r="S49" s="6">
        <v>61</v>
      </c>
      <c r="T49" s="6">
        <v>60</v>
      </c>
      <c r="U49" s="6"/>
    </row>
    <row r="50" spans="1:21">
      <c r="A50" s="1"/>
      <c r="B50" s="4">
        <v>18</v>
      </c>
      <c r="C50" s="4">
        <v>48</v>
      </c>
      <c r="D50" s="4">
        <v>47</v>
      </c>
      <c r="E50" s="4">
        <v>38</v>
      </c>
      <c r="F50" s="1"/>
      <c r="G50" s="6">
        <v>16</v>
      </c>
      <c r="H50" s="6">
        <v>26</v>
      </c>
      <c r="I50" s="6">
        <v>28</v>
      </c>
      <c r="J50" s="6">
        <v>24</v>
      </c>
      <c r="K50" s="1"/>
      <c r="L50" s="4">
        <v>18</v>
      </c>
      <c r="M50" s="4">
        <v>24</v>
      </c>
      <c r="N50" s="4">
        <v>18</v>
      </c>
      <c r="O50" s="4">
        <v>24</v>
      </c>
      <c r="Q50" s="6">
        <v>19</v>
      </c>
      <c r="R50" s="6">
        <v>30</v>
      </c>
      <c r="S50" s="6">
        <v>54</v>
      </c>
      <c r="T50" s="6">
        <v>41</v>
      </c>
      <c r="U50" s="6"/>
    </row>
    <row r="51" spans="1:21">
      <c r="A51" s="1"/>
      <c r="B51" s="4">
        <v>22</v>
      </c>
      <c r="C51" s="4">
        <v>56</v>
      </c>
      <c r="D51" s="4">
        <v>61</v>
      </c>
      <c r="E51" s="4">
        <v>22</v>
      </c>
      <c r="F51" s="1"/>
      <c r="G51" s="6">
        <v>28</v>
      </c>
      <c r="H51" s="6">
        <v>23</v>
      </c>
      <c r="I51" s="6">
        <v>25</v>
      </c>
      <c r="J51" s="6">
        <v>27</v>
      </c>
      <c r="K51" s="1"/>
      <c r="L51" s="4">
        <v>17</v>
      </c>
      <c r="M51" s="4">
        <v>25</v>
      </c>
      <c r="N51" s="4">
        <v>23</v>
      </c>
      <c r="O51" s="4">
        <v>31</v>
      </c>
      <c r="Q51" s="6">
        <v>21</v>
      </c>
      <c r="R51" s="6">
        <v>39</v>
      </c>
      <c r="S51" s="6">
        <v>44</v>
      </c>
      <c r="T51" s="6">
        <v>45</v>
      </c>
      <c r="U51" s="6"/>
    </row>
    <row r="52" spans="1:21">
      <c r="A52" s="1"/>
      <c r="B52" s="4">
        <v>21</v>
      </c>
      <c r="C52" s="4">
        <v>44</v>
      </c>
      <c r="D52" s="4">
        <v>62</v>
      </c>
      <c r="E52" s="4">
        <v>44</v>
      </c>
      <c r="F52" s="1"/>
      <c r="G52" s="6">
        <v>20</v>
      </c>
      <c r="H52" s="6">
        <v>26</v>
      </c>
      <c r="I52" s="6">
        <v>37</v>
      </c>
      <c r="J52" s="6">
        <v>26</v>
      </c>
      <c r="K52" s="1"/>
      <c r="L52" s="4">
        <v>15</v>
      </c>
      <c r="M52" s="4">
        <v>20</v>
      </c>
      <c r="N52" s="4">
        <v>25</v>
      </c>
      <c r="O52" s="4">
        <v>23</v>
      </c>
      <c r="Q52" s="6">
        <v>23</v>
      </c>
      <c r="R52" s="6">
        <v>28</v>
      </c>
      <c r="S52" s="6">
        <v>40</v>
      </c>
      <c r="T52" s="6">
        <v>36</v>
      </c>
      <c r="U52" s="6"/>
    </row>
    <row r="53" spans="1:21">
      <c r="A53" s="1"/>
      <c r="B53" s="4">
        <v>19</v>
      </c>
      <c r="C53" s="4">
        <v>48</v>
      </c>
      <c r="D53" s="4">
        <v>51</v>
      </c>
      <c r="E53" s="4">
        <v>27</v>
      </c>
      <c r="F53" s="1"/>
      <c r="G53" s="6">
        <v>14</v>
      </c>
      <c r="H53" s="6">
        <v>18</v>
      </c>
      <c r="I53" s="6">
        <v>22</v>
      </c>
      <c r="J53" s="6">
        <v>25</v>
      </c>
      <c r="K53" s="1"/>
      <c r="L53" s="4">
        <v>20</v>
      </c>
      <c r="M53" s="4">
        <v>18</v>
      </c>
      <c r="N53" s="4">
        <v>18</v>
      </c>
      <c r="O53" s="4">
        <v>20</v>
      </c>
      <c r="Q53" s="6">
        <v>18</v>
      </c>
      <c r="R53" s="6">
        <v>34</v>
      </c>
      <c r="S53" s="6">
        <v>44</v>
      </c>
      <c r="T53" s="6">
        <v>45</v>
      </c>
      <c r="U53" s="6"/>
    </row>
    <row r="54" spans="1:21">
      <c r="A54" s="1"/>
      <c r="B54" s="4">
        <v>22</v>
      </c>
      <c r="C54" s="4">
        <v>42</v>
      </c>
      <c r="D54" s="4">
        <v>53</v>
      </c>
      <c r="E54" s="4">
        <v>36</v>
      </c>
      <c r="F54" s="1"/>
      <c r="G54" s="6">
        <v>14</v>
      </c>
      <c r="H54" s="6">
        <v>29</v>
      </c>
      <c r="I54" s="6">
        <v>39</v>
      </c>
      <c r="J54" s="6">
        <v>22</v>
      </c>
      <c r="K54" s="1"/>
      <c r="L54" s="4">
        <v>12</v>
      </c>
      <c r="M54" s="4">
        <v>19</v>
      </c>
      <c r="N54" s="4">
        <v>20</v>
      </c>
      <c r="O54" s="4">
        <v>26</v>
      </c>
      <c r="Q54" s="6">
        <v>21</v>
      </c>
      <c r="R54" s="6">
        <v>35</v>
      </c>
      <c r="S54" s="6">
        <v>36</v>
      </c>
      <c r="T54" s="6">
        <v>39</v>
      </c>
      <c r="U54" s="6"/>
    </row>
    <row r="55" spans="1:21">
      <c r="A55" s="1"/>
      <c r="B55" s="4">
        <v>31</v>
      </c>
      <c r="C55" s="4">
        <v>46</v>
      </c>
      <c r="D55" s="4">
        <v>45</v>
      </c>
      <c r="E55" s="4">
        <v>41</v>
      </c>
      <c r="F55" s="1"/>
      <c r="G55" s="6">
        <v>10</v>
      </c>
      <c r="H55" s="6">
        <v>28</v>
      </c>
      <c r="I55" s="6">
        <v>26</v>
      </c>
      <c r="J55" s="6">
        <v>25</v>
      </c>
      <c r="K55" s="1"/>
      <c r="L55" s="4">
        <v>15</v>
      </c>
      <c r="M55" s="4">
        <v>14</v>
      </c>
      <c r="N55" s="4">
        <v>22</v>
      </c>
      <c r="O55" s="4">
        <v>31</v>
      </c>
      <c r="Q55" s="6">
        <v>27</v>
      </c>
      <c r="R55" s="6">
        <v>34</v>
      </c>
      <c r="S55" s="6">
        <v>48</v>
      </c>
      <c r="T55" s="6">
        <v>54</v>
      </c>
      <c r="U55" s="6"/>
    </row>
    <row r="56" spans="1:21">
      <c r="A56" s="1"/>
      <c r="B56" s="4">
        <v>26</v>
      </c>
      <c r="C56" s="4">
        <v>42</v>
      </c>
      <c r="D56" s="4">
        <v>43</v>
      </c>
      <c r="E56" s="4">
        <v>42</v>
      </c>
      <c r="F56" s="1"/>
      <c r="G56" s="6">
        <v>12</v>
      </c>
      <c r="H56" s="6">
        <v>28</v>
      </c>
      <c r="I56" s="6">
        <v>38</v>
      </c>
      <c r="J56" s="6">
        <v>21</v>
      </c>
      <c r="K56" s="1"/>
      <c r="L56" s="4">
        <v>15</v>
      </c>
      <c r="M56" s="4">
        <v>19</v>
      </c>
      <c r="N56" s="4">
        <v>26</v>
      </c>
      <c r="O56" s="4">
        <v>29</v>
      </c>
      <c r="Q56" s="6">
        <v>18</v>
      </c>
      <c r="R56" s="6">
        <v>27</v>
      </c>
      <c r="S56" s="6">
        <v>40</v>
      </c>
      <c r="T56" s="6">
        <v>47</v>
      </c>
      <c r="U56" s="6"/>
    </row>
    <row r="57" spans="1:21">
      <c r="A57" s="1"/>
      <c r="B57" s="4">
        <v>24</v>
      </c>
      <c r="C57" s="4">
        <v>37</v>
      </c>
      <c r="D57" s="4">
        <v>52</v>
      </c>
      <c r="E57" s="4">
        <v>50</v>
      </c>
      <c r="F57" s="1"/>
      <c r="G57" s="6">
        <v>22</v>
      </c>
      <c r="H57" s="6">
        <v>27</v>
      </c>
      <c r="I57" s="6">
        <v>24</v>
      </c>
      <c r="J57" s="6">
        <v>27</v>
      </c>
      <c r="K57" s="1"/>
      <c r="L57" s="4">
        <v>18</v>
      </c>
      <c r="M57" s="4">
        <v>24</v>
      </c>
      <c r="N57" s="4">
        <v>24</v>
      </c>
      <c r="O57" s="4">
        <v>21</v>
      </c>
      <c r="Q57" s="6">
        <v>13</v>
      </c>
      <c r="R57" s="6">
        <v>46</v>
      </c>
      <c r="S57" s="6">
        <v>41</v>
      </c>
      <c r="T57" s="6">
        <v>44</v>
      </c>
      <c r="U57" s="6"/>
    </row>
    <row r="58" spans="1:21">
      <c r="A58" s="1"/>
      <c r="B58" s="4">
        <v>26</v>
      </c>
      <c r="C58" s="4">
        <v>58</v>
      </c>
      <c r="D58" s="4">
        <v>42</v>
      </c>
      <c r="E58" s="4">
        <v>51</v>
      </c>
      <c r="F58" s="1"/>
      <c r="G58" s="6">
        <v>25</v>
      </c>
      <c r="H58" s="6">
        <v>24</v>
      </c>
      <c r="I58" s="6">
        <v>30</v>
      </c>
      <c r="J58" s="6">
        <v>23</v>
      </c>
      <c r="K58" s="1"/>
      <c r="L58" s="4">
        <v>23</v>
      </c>
      <c r="M58" s="4">
        <v>18</v>
      </c>
      <c r="N58" s="4">
        <v>20</v>
      </c>
      <c r="O58" s="4">
        <v>22</v>
      </c>
      <c r="Q58" s="6">
        <v>16</v>
      </c>
      <c r="R58" s="6">
        <v>42</v>
      </c>
      <c r="S58" s="6">
        <v>42</v>
      </c>
      <c r="T58" s="6">
        <v>62</v>
      </c>
      <c r="U58" s="6"/>
    </row>
    <row r="59" spans="1:21">
      <c r="A59" s="1"/>
      <c r="B59" s="4">
        <v>20</v>
      </c>
      <c r="C59" s="4">
        <v>38</v>
      </c>
      <c r="D59" s="4">
        <v>54</v>
      </c>
      <c r="E59" s="4">
        <v>43</v>
      </c>
      <c r="F59" s="1"/>
      <c r="G59" s="6">
        <v>26</v>
      </c>
      <c r="H59" s="6">
        <v>19</v>
      </c>
      <c r="I59" s="6">
        <v>34</v>
      </c>
      <c r="J59" s="6">
        <v>25</v>
      </c>
      <c r="K59" s="1"/>
      <c r="L59" s="4">
        <v>17</v>
      </c>
      <c r="M59" s="4">
        <v>16</v>
      </c>
      <c r="N59" s="4">
        <v>19</v>
      </c>
      <c r="O59" s="4">
        <v>17</v>
      </c>
      <c r="Q59" s="6">
        <v>15</v>
      </c>
      <c r="R59" s="6">
        <v>50</v>
      </c>
      <c r="S59" s="6">
        <v>53</v>
      </c>
      <c r="T59" s="6">
        <v>43</v>
      </c>
      <c r="U59" s="6"/>
    </row>
    <row r="60" spans="1:21">
      <c r="A60" s="1"/>
      <c r="B60" s="4">
        <v>29</v>
      </c>
      <c r="C60" s="4">
        <v>45</v>
      </c>
      <c r="D60" s="4">
        <v>52</v>
      </c>
      <c r="E60" s="4">
        <v>41</v>
      </c>
      <c r="F60" s="1"/>
      <c r="G60" s="6">
        <v>14</v>
      </c>
      <c r="H60" s="6">
        <v>23</v>
      </c>
      <c r="I60" s="6">
        <v>22</v>
      </c>
      <c r="J60" s="6">
        <v>18</v>
      </c>
      <c r="K60" s="1"/>
      <c r="L60" s="4">
        <v>15</v>
      </c>
      <c r="M60" s="4">
        <v>22</v>
      </c>
      <c r="N60" s="4">
        <v>20</v>
      </c>
      <c r="O60" s="4">
        <v>28</v>
      </c>
      <c r="Q60" s="6">
        <v>11</v>
      </c>
      <c r="R60" s="6">
        <v>38</v>
      </c>
      <c r="S60" s="6">
        <v>59</v>
      </c>
      <c r="T60" s="6">
        <v>53</v>
      </c>
      <c r="U60" s="6"/>
    </row>
    <row r="61" spans="1:21">
      <c r="A61" s="1"/>
      <c r="B61" s="4">
        <v>30</v>
      </c>
      <c r="C61" s="4">
        <v>52</v>
      </c>
      <c r="D61" s="4">
        <v>51</v>
      </c>
      <c r="E61" s="4">
        <v>49</v>
      </c>
      <c r="F61" s="1"/>
      <c r="G61" s="6">
        <v>23</v>
      </c>
      <c r="H61" s="6">
        <v>26</v>
      </c>
      <c r="I61" s="6">
        <v>18</v>
      </c>
      <c r="J61" s="6">
        <v>21</v>
      </c>
      <c r="K61" s="1"/>
      <c r="L61" s="4">
        <v>11</v>
      </c>
      <c r="M61" s="4">
        <v>26</v>
      </c>
      <c r="N61" s="4">
        <v>22</v>
      </c>
      <c r="O61" s="4">
        <v>25</v>
      </c>
      <c r="Q61" s="6">
        <v>10</v>
      </c>
      <c r="R61" s="6">
        <v>47</v>
      </c>
      <c r="S61" s="6">
        <v>43</v>
      </c>
      <c r="T61" s="6">
        <v>55</v>
      </c>
      <c r="U61" s="6"/>
    </row>
    <row r="62" spans="1:21">
      <c r="A62" s="1"/>
      <c r="B62" s="4">
        <v>36</v>
      </c>
      <c r="C62" s="4">
        <v>50</v>
      </c>
      <c r="D62" s="4">
        <v>46</v>
      </c>
      <c r="E62" s="4">
        <v>53</v>
      </c>
      <c r="F62" s="1"/>
      <c r="G62" s="6">
        <v>21</v>
      </c>
      <c r="H62" s="6">
        <v>25</v>
      </c>
      <c r="I62" s="6">
        <v>32</v>
      </c>
      <c r="J62" s="6">
        <v>16</v>
      </c>
      <c r="K62" s="1"/>
      <c r="L62" s="4">
        <v>25</v>
      </c>
      <c r="M62" s="4">
        <v>18</v>
      </c>
      <c r="N62" s="4">
        <v>20</v>
      </c>
      <c r="O62" s="4">
        <v>26</v>
      </c>
      <c r="Q62" s="6">
        <v>21</v>
      </c>
      <c r="R62" s="6">
        <v>48</v>
      </c>
      <c r="S62" s="6">
        <v>55</v>
      </c>
      <c r="T62" s="6">
        <v>54</v>
      </c>
      <c r="U62" s="6"/>
    </row>
    <row r="63" spans="1:21">
      <c r="A63" s="1"/>
      <c r="B63" s="4">
        <v>29</v>
      </c>
      <c r="C63" s="4">
        <v>48</v>
      </c>
      <c r="D63" s="4">
        <v>48</v>
      </c>
      <c r="E63" s="4">
        <v>46</v>
      </c>
      <c r="F63" s="1"/>
      <c r="G63" s="6">
        <v>17</v>
      </c>
      <c r="H63" s="6">
        <v>19</v>
      </c>
      <c r="I63" s="6">
        <v>35</v>
      </c>
      <c r="J63" s="6">
        <v>21</v>
      </c>
      <c r="K63" s="1"/>
      <c r="L63" s="4">
        <v>18</v>
      </c>
      <c r="M63" s="4">
        <v>17</v>
      </c>
      <c r="N63" s="4">
        <v>19</v>
      </c>
      <c r="O63" s="4">
        <v>21</v>
      </c>
      <c r="Q63" s="6">
        <v>20</v>
      </c>
      <c r="R63" s="6">
        <v>32</v>
      </c>
      <c r="S63" s="6">
        <v>54</v>
      </c>
      <c r="T63" s="6">
        <v>61</v>
      </c>
      <c r="U63" s="6"/>
    </row>
    <row r="64" spans="1:21">
      <c r="A64" s="1"/>
      <c r="B64" s="4">
        <v>25</v>
      </c>
      <c r="C64" s="4">
        <v>42</v>
      </c>
      <c r="D64" s="4">
        <v>49</v>
      </c>
      <c r="E64" s="4">
        <v>48</v>
      </c>
      <c r="F64" s="1"/>
      <c r="G64" s="6">
        <v>24</v>
      </c>
      <c r="H64" s="6">
        <v>20</v>
      </c>
      <c r="I64" s="6">
        <v>27</v>
      </c>
      <c r="J64" s="6">
        <v>29</v>
      </c>
      <c r="K64" s="1"/>
      <c r="L64" s="4">
        <v>16</v>
      </c>
      <c r="M64" s="4">
        <v>22</v>
      </c>
      <c r="N64" s="4">
        <v>18</v>
      </c>
      <c r="O64" s="4">
        <v>20</v>
      </c>
      <c r="Q64" s="6">
        <v>14</v>
      </c>
      <c r="R64" s="6">
        <v>39</v>
      </c>
      <c r="S64" s="6">
        <v>48</v>
      </c>
      <c r="T64" s="6">
        <v>54</v>
      </c>
      <c r="U64" s="6"/>
    </row>
    <row r="65" spans="1:21">
      <c r="A65" s="1"/>
      <c r="B65" s="4">
        <v>23</v>
      </c>
      <c r="C65" s="4">
        <v>46</v>
      </c>
      <c r="D65" s="4">
        <v>51</v>
      </c>
      <c r="E65" s="4">
        <v>33</v>
      </c>
      <c r="F65" s="1"/>
      <c r="G65" s="6">
        <v>23</v>
      </c>
      <c r="H65" s="6">
        <v>22</v>
      </c>
      <c r="I65" s="6">
        <v>31</v>
      </c>
      <c r="J65" s="6">
        <v>22</v>
      </c>
      <c r="K65" s="1"/>
      <c r="L65" s="4">
        <v>17</v>
      </c>
      <c r="M65" s="4">
        <v>15</v>
      </c>
      <c r="N65" s="4">
        <v>26</v>
      </c>
      <c r="O65" s="4">
        <v>24</v>
      </c>
      <c r="Q65" s="6">
        <v>20</v>
      </c>
      <c r="R65" s="6">
        <v>45</v>
      </c>
      <c r="S65" s="6">
        <v>45</v>
      </c>
      <c r="T65" s="6">
        <v>60</v>
      </c>
      <c r="U65" s="6"/>
    </row>
    <row r="66" spans="1:21">
      <c r="A66" s="1"/>
      <c r="B66" s="4">
        <v>24</v>
      </c>
      <c r="C66" s="4">
        <v>37</v>
      </c>
      <c r="D66" s="4">
        <v>47</v>
      </c>
      <c r="E66" s="4">
        <v>47</v>
      </c>
      <c r="F66" s="1"/>
      <c r="G66" s="6">
        <v>17</v>
      </c>
      <c r="H66" s="6">
        <v>31</v>
      </c>
      <c r="I66" s="6">
        <v>36</v>
      </c>
      <c r="J66" s="6">
        <v>26</v>
      </c>
      <c r="K66" s="1"/>
      <c r="L66" s="4">
        <v>17</v>
      </c>
      <c r="M66" s="4">
        <v>15</v>
      </c>
      <c r="N66" s="4">
        <v>20</v>
      </c>
      <c r="O66" s="4">
        <v>23</v>
      </c>
      <c r="Q66" s="6">
        <v>17</v>
      </c>
      <c r="R66" s="6">
        <v>47</v>
      </c>
      <c r="S66" s="6">
        <v>44</v>
      </c>
      <c r="T66" s="6">
        <v>64</v>
      </c>
      <c r="U66" s="6"/>
    </row>
    <row r="67" spans="1:21">
      <c r="A67" s="1"/>
      <c r="B67" s="4">
        <v>23</v>
      </c>
      <c r="C67" s="4">
        <v>38</v>
      </c>
      <c r="D67" s="4">
        <v>48</v>
      </c>
      <c r="E67" s="4">
        <v>39</v>
      </c>
      <c r="F67" s="1"/>
      <c r="G67" s="6">
        <v>24</v>
      </c>
      <c r="H67" s="6">
        <v>26</v>
      </c>
      <c r="I67" s="6">
        <v>30</v>
      </c>
      <c r="J67" s="6">
        <v>17</v>
      </c>
      <c r="K67" s="1"/>
      <c r="L67" s="4">
        <v>13</v>
      </c>
      <c r="M67" s="4">
        <v>19</v>
      </c>
      <c r="N67" s="4">
        <v>24</v>
      </c>
      <c r="O67" s="4">
        <v>25</v>
      </c>
      <c r="Q67" s="6">
        <v>19</v>
      </c>
      <c r="R67" s="6">
        <v>24</v>
      </c>
      <c r="S67" s="6">
        <v>54</v>
      </c>
      <c r="T67" s="6">
        <v>47</v>
      </c>
      <c r="U67" s="6"/>
    </row>
    <row r="68" spans="1:21">
      <c r="A68" s="1"/>
      <c r="B68" s="4">
        <v>33</v>
      </c>
      <c r="C68" s="4">
        <v>42</v>
      </c>
      <c r="D68" s="4">
        <v>50</v>
      </c>
      <c r="E68" s="4">
        <v>50</v>
      </c>
      <c r="F68" s="1"/>
      <c r="G68" s="6">
        <v>15</v>
      </c>
      <c r="H68" s="6">
        <v>21</v>
      </c>
      <c r="I68" s="6">
        <v>39</v>
      </c>
      <c r="J68" s="6">
        <v>19</v>
      </c>
      <c r="K68" s="1"/>
      <c r="L68" s="4">
        <v>16</v>
      </c>
      <c r="M68" s="4">
        <v>15</v>
      </c>
      <c r="N68" s="4">
        <v>18</v>
      </c>
      <c r="O68" s="4">
        <v>19</v>
      </c>
      <c r="Q68" s="6">
        <v>14</v>
      </c>
      <c r="R68" s="6">
        <v>42</v>
      </c>
      <c r="S68" s="6">
        <v>45</v>
      </c>
      <c r="T68" s="6">
        <v>59</v>
      </c>
      <c r="U68" s="6"/>
    </row>
    <row r="69" spans="1:21">
      <c r="A69" s="1"/>
      <c r="B69" s="4">
        <v>20</v>
      </c>
      <c r="C69" s="4">
        <v>44</v>
      </c>
      <c r="D69" s="4">
        <v>43</v>
      </c>
      <c r="E69" s="4">
        <v>55</v>
      </c>
      <c r="F69" s="1"/>
      <c r="G69" s="6">
        <v>16</v>
      </c>
      <c r="H69" s="6">
        <v>24</v>
      </c>
      <c r="I69" s="6">
        <v>30</v>
      </c>
      <c r="J69" s="6">
        <v>23</v>
      </c>
      <c r="K69" s="1"/>
      <c r="L69" s="4">
        <v>12</v>
      </c>
      <c r="M69" s="4">
        <v>18</v>
      </c>
      <c r="N69" s="4">
        <v>17</v>
      </c>
      <c r="O69" s="4">
        <v>27</v>
      </c>
      <c r="Q69" s="6">
        <v>25</v>
      </c>
      <c r="R69" s="6">
        <v>33</v>
      </c>
      <c r="S69" s="6">
        <v>57</v>
      </c>
      <c r="T69" s="6">
        <v>44</v>
      </c>
      <c r="U69" s="6"/>
    </row>
    <row r="70" spans="1:21">
      <c r="A70" s="1"/>
      <c r="B70" s="4">
        <v>22</v>
      </c>
      <c r="C70" s="4">
        <v>46</v>
      </c>
      <c r="D70" s="4">
        <v>47</v>
      </c>
      <c r="E70" s="4">
        <v>38</v>
      </c>
      <c r="F70" s="1"/>
      <c r="G70" s="6">
        <v>17</v>
      </c>
      <c r="H70" s="6">
        <v>25</v>
      </c>
      <c r="I70" s="6">
        <v>36</v>
      </c>
      <c r="J70" s="6">
        <v>24</v>
      </c>
      <c r="K70" s="1"/>
      <c r="L70" s="4">
        <v>19</v>
      </c>
      <c r="M70" s="4">
        <v>15</v>
      </c>
      <c r="N70" s="4">
        <v>23</v>
      </c>
      <c r="O70" s="4">
        <v>31</v>
      </c>
      <c r="Q70" s="6">
        <v>18</v>
      </c>
      <c r="R70" s="6">
        <v>34</v>
      </c>
      <c r="S70" s="6">
        <v>50</v>
      </c>
      <c r="T70" s="6">
        <v>58</v>
      </c>
      <c r="U70" s="6"/>
    </row>
    <row r="71" spans="1:21">
      <c r="A71" s="1"/>
      <c r="B71" s="4">
        <v>28</v>
      </c>
      <c r="C71" s="4">
        <v>53</v>
      </c>
      <c r="D71" s="4">
        <v>44</v>
      </c>
      <c r="E71" s="4">
        <v>51</v>
      </c>
      <c r="F71" s="1"/>
      <c r="G71" s="6">
        <v>22</v>
      </c>
      <c r="H71" s="6">
        <v>18</v>
      </c>
      <c r="I71" s="6">
        <v>38</v>
      </c>
      <c r="J71" s="6">
        <v>27</v>
      </c>
      <c r="K71" s="1"/>
      <c r="L71" s="4">
        <v>12</v>
      </c>
      <c r="M71" s="4">
        <v>21</v>
      </c>
      <c r="N71" s="4">
        <v>22</v>
      </c>
      <c r="O71" s="4">
        <v>21</v>
      </c>
      <c r="Q71" s="6">
        <v>16</v>
      </c>
      <c r="R71" s="6">
        <v>25</v>
      </c>
      <c r="S71" s="6">
        <v>44</v>
      </c>
      <c r="T71" s="6">
        <v>53</v>
      </c>
      <c r="U71" s="6"/>
    </row>
    <row r="72" spans="1:21">
      <c r="A72" s="1"/>
      <c r="B72" s="4">
        <v>32</v>
      </c>
      <c r="C72" s="4">
        <v>36</v>
      </c>
      <c r="D72" s="4">
        <v>52</v>
      </c>
      <c r="E72" s="4">
        <v>39</v>
      </c>
      <c r="F72" s="1"/>
      <c r="G72" s="6">
        <v>24</v>
      </c>
      <c r="H72" s="6">
        <v>20</v>
      </c>
      <c r="I72" s="6">
        <v>33</v>
      </c>
      <c r="J72" s="6">
        <v>18</v>
      </c>
      <c r="K72" s="1"/>
      <c r="L72" s="4">
        <v>20</v>
      </c>
      <c r="M72" s="4">
        <v>15</v>
      </c>
      <c r="N72" s="4">
        <v>26</v>
      </c>
      <c r="O72" s="4">
        <v>20</v>
      </c>
      <c r="Q72" s="6">
        <v>17</v>
      </c>
      <c r="R72" s="6">
        <v>36</v>
      </c>
      <c r="S72" s="6">
        <v>47</v>
      </c>
      <c r="T72" s="6">
        <v>64</v>
      </c>
      <c r="U72" s="6"/>
    </row>
    <row r="73" spans="1:21">
      <c r="A73" s="1"/>
      <c r="B73" s="4">
        <v>27</v>
      </c>
      <c r="C73" s="4">
        <v>35</v>
      </c>
      <c r="D73" s="4">
        <v>40</v>
      </c>
      <c r="E73" s="4">
        <v>45</v>
      </c>
      <c r="F73" s="1"/>
      <c r="G73" s="6">
        <v>17</v>
      </c>
      <c r="H73" s="6">
        <v>18</v>
      </c>
      <c r="I73" s="6">
        <v>25</v>
      </c>
      <c r="J73" s="6">
        <v>24</v>
      </c>
      <c r="K73" s="1"/>
      <c r="L73" s="4">
        <v>19</v>
      </c>
      <c r="M73" s="4">
        <v>25</v>
      </c>
      <c r="N73" s="4">
        <v>18</v>
      </c>
      <c r="O73" s="4">
        <v>19</v>
      </c>
      <c r="Q73" s="6">
        <v>15</v>
      </c>
      <c r="R73" s="6">
        <v>32</v>
      </c>
      <c r="S73" s="6">
        <v>49</v>
      </c>
      <c r="T73" s="6">
        <v>52</v>
      </c>
      <c r="U73" s="6"/>
    </row>
    <row r="74" spans="1:21">
      <c r="A74" s="1"/>
      <c r="B74" s="4">
        <v>30</v>
      </c>
      <c r="C74" s="4">
        <v>47</v>
      </c>
      <c r="D74" s="4">
        <v>50</v>
      </c>
      <c r="E74" s="4">
        <v>35</v>
      </c>
      <c r="F74" s="1"/>
      <c r="G74" s="6">
        <v>21</v>
      </c>
      <c r="H74" s="6">
        <v>21</v>
      </c>
      <c r="I74" s="6">
        <v>27</v>
      </c>
      <c r="J74" s="6">
        <v>22</v>
      </c>
      <c r="K74" s="1"/>
      <c r="L74" s="4">
        <v>13</v>
      </c>
      <c r="M74" s="4">
        <v>23</v>
      </c>
      <c r="N74" s="4">
        <v>21</v>
      </c>
      <c r="O74" s="4">
        <v>20</v>
      </c>
      <c r="Q74" s="6">
        <v>19</v>
      </c>
      <c r="R74" s="6">
        <v>38</v>
      </c>
      <c r="S74" s="6">
        <v>46</v>
      </c>
      <c r="T74" s="6">
        <v>69</v>
      </c>
      <c r="U74" s="6"/>
    </row>
    <row r="75" spans="1:21">
      <c r="A75" s="1"/>
      <c r="B75" s="4">
        <v>29</v>
      </c>
      <c r="C75" s="4">
        <v>41</v>
      </c>
      <c r="D75" s="4">
        <v>45</v>
      </c>
      <c r="E75" s="4">
        <v>34</v>
      </c>
      <c r="F75" s="1"/>
      <c r="G75" s="6">
        <v>18</v>
      </c>
      <c r="H75" s="6">
        <v>23</v>
      </c>
      <c r="I75" s="6">
        <v>38</v>
      </c>
      <c r="J75" s="6">
        <v>29</v>
      </c>
      <c r="K75" s="1"/>
      <c r="L75" s="4">
        <v>16</v>
      </c>
      <c r="M75" s="4">
        <v>25</v>
      </c>
      <c r="N75" s="4">
        <v>24</v>
      </c>
      <c r="O75" s="4">
        <v>33</v>
      </c>
      <c r="Q75" s="6">
        <v>15</v>
      </c>
      <c r="R75" s="6">
        <v>36</v>
      </c>
      <c r="S75" s="6">
        <v>45</v>
      </c>
      <c r="T75" s="6">
        <v>49</v>
      </c>
      <c r="U75" s="6"/>
    </row>
    <row r="76" spans="1:21">
      <c r="A76" s="1"/>
      <c r="B76" s="4">
        <v>35</v>
      </c>
      <c r="C76" s="4">
        <v>46</v>
      </c>
      <c r="D76" s="4">
        <v>46</v>
      </c>
      <c r="E76" s="4">
        <v>48</v>
      </c>
      <c r="F76" s="1"/>
      <c r="G76" s="6">
        <v>19</v>
      </c>
      <c r="H76" s="6">
        <v>17</v>
      </c>
      <c r="I76" s="6">
        <v>41</v>
      </c>
      <c r="J76" s="6">
        <v>22</v>
      </c>
      <c r="K76" s="1"/>
      <c r="L76" s="4">
        <v>16</v>
      </c>
      <c r="M76" s="4">
        <v>19</v>
      </c>
      <c r="N76" s="4">
        <v>22</v>
      </c>
      <c r="O76" s="4">
        <v>29</v>
      </c>
      <c r="Q76" s="6">
        <v>10</v>
      </c>
      <c r="R76" s="6">
        <v>30</v>
      </c>
      <c r="S76" s="6">
        <v>44</v>
      </c>
      <c r="T76" s="6">
        <v>64</v>
      </c>
      <c r="U76" s="6"/>
    </row>
    <row r="77" spans="1:21">
      <c r="A77" s="1"/>
      <c r="B77" s="4">
        <v>22</v>
      </c>
      <c r="C77" s="4">
        <v>39</v>
      </c>
      <c r="D77" s="4">
        <v>56</v>
      </c>
      <c r="E77" s="4">
        <v>46</v>
      </c>
      <c r="F77" s="1"/>
      <c r="G77" s="6">
        <v>20</v>
      </c>
      <c r="H77" s="6">
        <v>21</v>
      </c>
      <c r="I77" s="6">
        <v>22</v>
      </c>
      <c r="J77" s="6">
        <v>21</v>
      </c>
      <c r="K77" s="1"/>
      <c r="L77" s="4">
        <v>17</v>
      </c>
      <c r="M77" s="4">
        <v>18</v>
      </c>
      <c r="N77" s="4">
        <v>25</v>
      </c>
      <c r="O77" s="4">
        <v>26</v>
      </c>
      <c r="Q77" s="6">
        <v>11</v>
      </c>
      <c r="R77" s="6">
        <v>27</v>
      </c>
      <c r="S77" s="6">
        <v>38</v>
      </c>
      <c r="T77" s="6">
        <v>63</v>
      </c>
      <c r="U77" s="6"/>
    </row>
    <row r="78" spans="1:21">
      <c r="A78" s="1"/>
      <c r="B78" s="4">
        <v>26</v>
      </c>
      <c r="C78" s="4">
        <v>44</v>
      </c>
      <c r="D78" s="4">
        <v>47</v>
      </c>
      <c r="E78" s="4">
        <v>44</v>
      </c>
      <c r="F78" s="1"/>
      <c r="G78" s="6">
        <v>27</v>
      </c>
      <c r="H78" s="6">
        <v>22</v>
      </c>
      <c r="I78" s="6">
        <v>30</v>
      </c>
      <c r="J78" s="6">
        <v>23</v>
      </c>
      <c r="K78" s="1"/>
      <c r="L78" s="4">
        <v>21</v>
      </c>
      <c r="M78" s="4">
        <v>20</v>
      </c>
      <c r="N78" s="4">
        <v>21</v>
      </c>
      <c r="O78" s="4">
        <v>22</v>
      </c>
      <c r="Q78" s="6"/>
      <c r="R78" s="6">
        <v>36</v>
      </c>
      <c r="S78" s="6">
        <v>52</v>
      </c>
      <c r="T78" s="6">
        <v>64</v>
      </c>
      <c r="U78" s="6"/>
    </row>
    <row r="79" spans="1:21">
      <c r="A79" s="1"/>
      <c r="B79" s="4">
        <v>38</v>
      </c>
      <c r="C79" s="4">
        <v>39</v>
      </c>
      <c r="D79" s="4">
        <v>40</v>
      </c>
      <c r="E79" s="4">
        <v>32</v>
      </c>
      <c r="F79" s="1"/>
      <c r="G79" s="6">
        <v>18</v>
      </c>
      <c r="H79" s="6">
        <v>22</v>
      </c>
      <c r="I79" s="6">
        <v>23</v>
      </c>
      <c r="J79" s="6">
        <v>27</v>
      </c>
      <c r="K79" s="1"/>
      <c r="L79" s="4">
        <v>16</v>
      </c>
      <c r="M79" s="4">
        <v>22</v>
      </c>
      <c r="N79" s="4">
        <v>15</v>
      </c>
      <c r="O79" s="4">
        <v>18</v>
      </c>
      <c r="Q79" s="6"/>
      <c r="R79" s="6">
        <v>26</v>
      </c>
      <c r="S79" s="6">
        <v>46</v>
      </c>
      <c r="T79" s="6">
        <v>65</v>
      </c>
      <c r="U79" s="6"/>
    </row>
    <row r="80" spans="1:21">
      <c r="A80" s="1"/>
      <c r="B80" s="4">
        <v>29</v>
      </c>
      <c r="C80" s="4">
        <v>47</v>
      </c>
      <c r="D80" s="4">
        <v>55</v>
      </c>
      <c r="E80" s="4">
        <v>39</v>
      </c>
      <c r="F80" s="1"/>
      <c r="G80" s="6">
        <v>17</v>
      </c>
      <c r="H80" s="6">
        <v>33</v>
      </c>
      <c r="I80" s="6">
        <v>35</v>
      </c>
      <c r="J80" s="6">
        <v>18</v>
      </c>
      <c r="K80" s="1"/>
      <c r="L80" s="4">
        <v>18</v>
      </c>
      <c r="M80" s="4">
        <v>21</v>
      </c>
      <c r="N80" s="4">
        <v>20</v>
      </c>
      <c r="O80" s="4">
        <v>26</v>
      </c>
      <c r="Q80" s="6"/>
      <c r="R80" s="6">
        <v>25</v>
      </c>
      <c r="S80" s="6">
        <v>51</v>
      </c>
      <c r="T80" s="6">
        <v>58</v>
      </c>
      <c r="U80" s="6"/>
    </row>
    <row r="81" spans="1:21">
      <c r="A81" s="1"/>
      <c r="B81" s="4">
        <v>30</v>
      </c>
      <c r="C81" s="4">
        <v>48</v>
      </c>
      <c r="D81" s="4">
        <v>50</v>
      </c>
      <c r="E81" s="4">
        <v>33</v>
      </c>
      <c r="F81" s="1"/>
      <c r="G81" s="6">
        <v>22</v>
      </c>
      <c r="H81" s="6">
        <v>25</v>
      </c>
      <c r="I81" s="6">
        <v>27</v>
      </c>
      <c r="J81" s="6">
        <v>21</v>
      </c>
      <c r="K81" s="1"/>
      <c r="L81" s="4">
        <v>18</v>
      </c>
      <c r="M81" s="4">
        <v>24</v>
      </c>
      <c r="N81" s="4">
        <v>23</v>
      </c>
      <c r="O81" s="4">
        <v>23</v>
      </c>
      <c r="Q81" s="6"/>
      <c r="R81" s="6">
        <v>29</v>
      </c>
      <c r="S81" s="6">
        <v>56</v>
      </c>
      <c r="T81" s="6">
        <v>46</v>
      </c>
      <c r="U81" s="6"/>
    </row>
    <row r="82" spans="1:21">
      <c r="A82" s="1"/>
      <c r="B82" s="4">
        <v>28</v>
      </c>
      <c r="C82" s="4">
        <v>50</v>
      </c>
      <c r="D82" s="4">
        <v>47</v>
      </c>
      <c r="E82" s="4">
        <v>45</v>
      </c>
      <c r="F82" s="1"/>
      <c r="G82" s="6">
        <v>21</v>
      </c>
      <c r="H82" s="6">
        <v>26</v>
      </c>
      <c r="I82" s="6">
        <v>37</v>
      </c>
      <c r="J82" s="6">
        <v>25</v>
      </c>
      <c r="K82" s="1"/>
      <c r="L82" s="4">
        <v>14</v>
      </c>
      <c r="M82" s="4">
        <v>22</v>
      </c>
      <c r="N82" s="4">
        <v>19</v>
      </c>
      <c r="O82" s="4">
        <v>25</v>
      </c>
      <c r="Q82" s="6"/>
      <c r="R82" s="6">
        <v>41</v>
      </c>
      <c r="S82" s="6">
        <v>52</v>
      </c>
      <c r="T82" s="6">
        <v>65</v>
      </c>
      <c r="U82" s="6"/>
    </row>
    <row r="83" spans="1:21">
      <c r="A83" s="1"/>
      <c r="B83" s="4">
        <v>26</v>
      </c>
      <c r="C83" s="4">
        <v>49</v>
      </c>
      <c r="D83" s="4">
        <v>52</v>
      </c>
      <c r="E83" s="4">
        <v>35</v>
      </c>
      <c r="F83" s="1"/>
      <c r="G83" s="6">
        <v>19</v>
      </c>
      <c r="H83" s="6">
        <v>27</v>
      </c>
      <c r="I83" s="6">
        <v>27</v>
      </c>
      <c r="J83" s="6">
        <v>23</v>
      </c>
      <c r="K83" s="1"/>
      <c r="L83" s="4">
        <v>19</v>
      </c>
      <c r="M83" s="4">
        <v>14</v>
      </c>
      <c r="N83" s="4">
        <v>27</v>
      </c>
      <c r="O83" s="4">
        <v>24</v>
      </c>
      <c r="Q83" s="6"/>
      <c r="R83" s="6">
        <v>37</v>
      </c>
      <c r="S83" s="6">
        <v>62</v>
      </c>
      <c r="T83" s="6">
        <v>60</v>
      </c>
      <c r="U83" s="6"/>
    </row>
    <row r="84" spans="1:21">
      <c r="A84" s="1"/>
      <c r="B84" s="4">
        <v>27</v>
      </c>
      <c r="C84" s="4">
        <v>48</v>
      </c>
      <c r="D84" s="4">
        <v>39</v>
      </c>
      <c r="E84" s="4">
        <v>34</v>
      </c>
      <c r="F84" s="1"/>
      <c r="G84" s="6">
        <v>20</v>
      </c>
      <c r="H84" s="6">
        <v>24</v>
      </c>
      <c r="I84" s="6">
        <v>35</v>
      </c>
      <c r="J84" s="6">
        <v>27</v>
      </c>
      <c r="K84" s="1"/>
      <c r="L84" s="4">
        <v>20</v>
      </c>
      <c r="M84" s="4">
        <v>23</v>
      </c>
      <c r="N84" s="4">
        <v>24</v>
      </c>
      <c r="O84" s="4">
        <v>20</v>
      </c>
      <c r="Q84" s="6"/>
      <c r="R84" s="6">
        <v>44</v>
      </c>
      <c r="S84" s="6">
        <v>47</v>
      </c>
      <c r="T84" s="6">
        <v>63</v>
      </c>
      <c r="U84" s="6"/>
    </row>
    <row r="85" spans="1:21">
      <c r="A85" s="1"/>
      <c r="B85" s="4">
        <v>29</v>
      </c>
      <c r="C85" s="4">
        <v>51</v>
      </c>
      <c r="D85" s="4">
        <v>43</v>
      </c>
      <c r="E85" s="4">
        <v>37</v>
      </c>
      <c r="F85" s="1"/>
      <c r="G85" s="6">
        <v>18</v>
      </c>
      <c r="H85" s="6">
        <v>22</v>
      </c>
      <c r="I85" s="6">
        <v>43</v>
      </c>
      <c r="J85" s="6">
        <v>24</v>
      </c>
      <c r="K85" s="1"/>
      <c r="L85" s="4">
        <v>15</v>
      </c>
      <c r="M85" s="4">
        <v>26</v>
      </c>
      <c r="N85" s="4">
        <v>19</v>
      </c>
      <c r="O85" s="4">
        <v>18</v>
      </c>
      <c r="Q85" s="6"/>
      <c r="R85" s="6">
        <v>36</v>
      </c>
      <c r="S85" s="6">
        <v>53</v>
      </c>
      <c r="T85" s="6">
        <v>55</v>
      </c>
      <c r="U85" s="6"/>
    </row>
    <row r="86" spans="1:21">
      <c r="A86" s="1"/>
      <c r="B86" s="4">
        <v>28</v>
      </c>
      <c r="C86" s="4">
        <v>49</v>
      </c>
      <c r="D86" s="4">
        <v>48</v>
      </c>
      <c r="E86" s="4">
        <v>41</v>
      </c>
      <c r="F86" s="1"/>
      <c r="G86" s="6">
        <v>20</v>
      </c>
      <c r="H86" s="6">
        <v>21</v>
      </c>
      <c r="I86" s="6">
        <v>32</v>
      </c>
      <c r="J86" s="6">
        <v>24</v>
      </c>
      <c r="K86" s="1"/>
      <c r="L86" s="4">
        <v>17</v>
      </c>
      <c r="M86" s="4">
        <v>21</v>
      </c>
      <c r="N86" s="4">
        <v>19</v>
      </c>
      <c r="O86" s="4">
        <v>17</v>
      </c>
      <c r="Q86" s="6"/>
      <c r="R86" s="6">
        <v>35</v>
      </c>
      <c r="S86" s="6">
        <v>39</v>
      </c>
      <c r="T86" s="6">
        <v>64</v>
      </c>
      <c r="U86" s="6"/>
    </row>
    <row r="87" spans="1:21">
      <c r="A87" s="1"/>
      <c r="B87" s="4">
        <v>26</v>
      </c>
      <c r="C87" s="4">
        <v>51</v>
      </c>
      <c r="D87" s="4">
        <v>52</v>
      </c>
      <c r="E87" s="4">
        <v>50</v>
      </c>
      <c r="F87" s="1"/>
      <c r="G87" s="6">
        <v>19</v>
      </c>
      <c r="H87" s="6">
        <v>27</v>
      </c>
      <c r="I87" s="6">
        <v>38</v>
      </c>
      <c r="J87" s="6">
        <v>24</v>
      </c>
      <c r="K87" s="1"/>
      <c r="L87" s="4">
        <v>15</v>
      </c>
      <c r="M87" s="4">
        <v>19</v>
      </c>
      <c r="N87" s="4">
        <v>23</v>
      </c>
      <c r="O87" s="4">
        <v>23</v>
      </c>
      <c r="Q87" s="6"/>
      <c r="R87" s="6">
        <v>28</v>
      </c>
      <c r="S87" s="6">
        <v>50</v>
      </c>
      <c r="T87" s="6">
        <v>58</v>
      </c>
      <c r="U87" s="6"/>
    </row>
    <row r="88" spans="1:21">
      <c r="A88" s="1"/>
      <c r="B88" s="4">
        <v>29</v>
      </c>
      <c r="C88" s="4">
        <v>52</v>
      </c>
      <c r="D88" s="4">
        <v>44</v>
      </c>
      <c r="E88" s="4">
        <v>36</v>
      </c>
      <c r="F88" s="1"/>
      <c r="G88" s="6">
        <v>18</v>
      </c>
      <c r="H88" s="6">
        <v>21</v>
      </c>
      <c r="I88" s="6">
        <v>33</v>
      </c>
      <c r="J88" s="6">
        <v>34</v>
      </c>
      <c r="K88" s="1"/>
      <c r="L88" s="4">
        <v>14</v>
      </c>
      <c r="M88" s="4">
        <v>22</v>
      </c>
      <c r="N88" s="4">
        <v>21</v>
      </c>
      <c r="O88" s="4">
        <v>30</v>
      </c>
      <c r="Q88" s="6"/>
      <c r="R88" s="6">
        <v>34</v>
      </c>
      <c r="S88" s="6">
        <v>49</v>
      </c>
      <c r="T88" s="6">
        <v>66</v>
      </c>
      <c r="U88" s="6"/>
    </row>
    <row r="89" spans="1:21">
      <c r="A89" s="1"/>
      <c r="B89" s="4">
        <v>23</v>
      </c>
      <c r="C89" s="4">
        <v>40</v>
      </c>
      <c r="D89" s="4">
        <v>56</v>
      </c>
      <c r="E89" s="4">
        <v>46</v>
      </c>
      <c r="F89" s="1"/>
      <c r="G89" s="6">
        <v>27</v>
      </c>
      <c r="H89" s="6">
        <v>22</v>
      </c>
      <c r="I89" s="6">
        <v>43</v>
      </c>
      <c r="J89" s="6">
        <v>24</v>
      </c>
      <c r="K89" s="1"/>
      <c r="L89" s="4">
        <v>21</v>
      </c>
      <c r="M89" s="4">
        <v>23</v>
      </c>
      <c r="N89" s="4">
        <v>17</v>
      </c>
      <c r="O89" s="4">
        <v>29</v>
      </c>
      <c r="Q89" s="6"/>
      <c r="R89" s="6">
        <v>37</v>
      </c>
      <c r="S89" s="6">
        <v>48</v>
      </c>
      <c r="T89" s="6">
        <v>61</v>
      </c>
      <c r="U89" s="6"/>
    </row>
    <row r="90" spans="1:21">
      <c r="A90" s="1"/>
      <c r="B90" s="4">
        <v>35</v>
      </c>
      <c r="C90" s="4">
        <v>50</v>
      </c>
      <c r="D90" s="4">
        <v>51</v>
      </c>
      <c r="E90" s="4">
        <v>50</v>
      </c>
      <c r="F90" s="1"/>
      <c r="G90" s="6">
        <v>23</v>
      </c>
      <c r="H90" s="6">
        <v>28</v>
      </c>
      <c r="I90" s="6">
        <v>36</v>
      </c>
      <c r="J90" s="6">
        <v>35</v>
      </c>
      <c r="K90" s="1"/>
      <c r="L90" s="4">
        <v>20</v>
      </c>
      <c r="M90" s="4">
        <v>21</v>
      </c>
      <c r="N90" s="4">
        <v>23</v>
      </c>
      <c r="O90" s="4">
        <v>16</v>
      </c>
      <c r="Q90" s="6"/>
      <c r="R90" s="6">
        <v>41</v>
      </c>
      <c r="S90" s="6">
        <v>50</v>
      </c>
      <c r="T90" s="6">
        <v>54</v>
      </c>
      <c r="U90" s="6"/>
    </row>
    <row r="91" spans="1:21">
      <c r="A91" s="1"/>
      <c r="B91" s="4">
        <v>33</v>
      </c>
      <c r="C91" s="4">
        <v>44</v>
      </c>
      <c r="D91" s="4">
        <v>46</v>
      </c>
      <c r="E91" s="4">
        <v>51</v>
      </c>
      <c r="F91" s="1"/>
      <c r="G91" s="6">
        <v>22</v>
      </c>
      <c r="H91" s="6">
        <v>21</v>
      </c>
      <c r="I91" s="6">
        <v>39</v>
      </c>
      <c r="J91" s="6">
        <v>31</v>
      </c>
      <c r="K91" s="1"/>
      <c r="L91" s="4">
        <v>19</v>
      </c>
      <c r="M91" s="4">
        <v>14</v>
      </c>
      <c r="N91" s="4">
        <v>26</v>
      </c>
      <c r="O91" s="4">
        <v>22</v>
      </c>
      <c r="Q91" s="6"/>
      <c r="R91" s="6">
        <v>30</v>
      </c>
      <c r="S91" s="6">
        <v>51</v>
      </c>
      <c r="T91" s="6">
        <v>48</v>
      </c>
      <c r="U91" s="6"/>
    </row>
    <row r="92" spans="1:21">
      <c r="A92" s="1"/>
      <c r="B92" s="4">
        <v>37</v>
      </c>
      <c r="C92" s="4">
        <v>47</v>
      </c>
      <c r="D92" s="4">
        <v>55</v>
      </c>
      <c r="E92" s="4">
        <v>45</v>
      </c>
      <c r="F92" s="1"/>
      <c r="G92" s="6">
        <v>14</v>
      </c>
      <c r="H92" s="6">
        <v>26</v>
      </c>
      <c r="I92" s="6">
        <v>37</v>
      </c>
      <c r="J92" s="6">
        <v>24</v>
      </c>
      <c r="K92" s="1"/>
      <c r="L92" s="4">
        <v>12</v>
      </c>
      <c r="M92" s="4">
        <v>18</v>
      </c>
      <c r="N92" s="4">
        <v>15</v>
      </c>
      <c r="O92" s="4">
        <v>24</v>
      </c>
      <c r="Q92" s="6"/>
      <c r="R92" s="6">
        <v>35</v>
      </c>
      <c r="S92" s="6">
        <v>57</v>
      </c>
      <c r="T92" s="6">
        <v>53</v>
      </c>
      <c r="U92" s="6"/>
    </row>
    <row r="93" spans="1:21">
      <c r="A93" s="1"/>
      <c r="B93" s="4">
        <v>22</v>
      </c>
      <c r="C93" s="4">
        <v>46</v>
      </c>
      <c r="D93" s="4">
        <v>47</v>
      </c>
      <c r="E93" s="4">
        <v>47</v>
      </c>
      <c r="F93" s="1"/>
      <c r="G93" s="6">
        <v>18</v>
      </c>
      <c r="H93" s="6">
        <v>28</v>
      </c>
      <c r="I93" s="6">
        <v>30</v>
      </c>
      <c r="J93" s="6">
        <v>30</v>
      </c>
      <c r="K93" s="1"/>
      <c r="L93" s="4">
        <v>15</v>
      </c>
      <c r="M93" s="4">
        <v>21</v>
      </c>
      <c r="N93" s="4">
        <v>18</v>
      </c>
      <c r="O93" s="4">
        <v>21</v>
      </c>
      <c r="Q93" s="6"/>
      <c r="R93" s="6">
        <v>28</v>
      </c>
      <c r="S93" s="6">
        <v>47</v>
      </c>
      <c r="T93" s="6">
        <v>57</v>
      </c>
      <c r="U93" s="6"/>
    </row>
    <row r="94" spans="1:21">
      <c r="A94" s="1"/>
      <c r="B94" s="4">
        <v>27</v>
      </c>
      <c r="C94" s="4">
        <v>47</v>
      </c>
      <c r="D94" s="4">
        <v>43</v>
      </c>
      <c r="E94" s="4">
        <v>43</v>
      </c>
      <c r="F94" s="1"/>
      <c r="G94" s="6">
        <v>20</v>
      </c>
      <c r="H94" s="6">
        <v>25</v>
      </c>
      <c r="I94" s="6">
        <v>29</v>
      </c>
      <c r="J94" s="6">
        <v>27</v>
      </c>
      <c r="K94" s="1"/>
      <c r="L94" s="4">
        <v>16</v>
      </c>
      <c r="M94" s="4">
        <v>17</v>
      </c>
      <c r="N94" s="4">
        <v>23</v>
      </c>
      <c r="O94" s="4">
        <v>23</v>
      </c>
      <c r="Q94" s="6"/>
      <c r="R94" s="6">
        <v>36</v>
      </c>
      <c r="S94" s="6">
        <v>54</v>
      </c>
      <c r="T94" s="6">
        <v>62</v>
      </c>
      <c r="U94" s="6"/>
    </row>
    <row r="95" spans="1:21">
      <c r="A95" s="1"/>
      <c r="B95" s="4">
        <v>23</v>
      </c>
      <c r="C95" s="4">
        <v>50</v>
      </c>
      <c r="D95" s="4">
        <v>41</v>
      </c>
      <c r="E95" s="4">
        <v>48</v>
      </c>
      <c r="F95" s="1"/>
      <c r="G95" s="6">
        <v>23</v>
      </c>
      <c r="H95" s="6">
        <v>31</v>
      </c>
      <c r="I95" s="6">
        <v>30</v>
      </c>
      <c r="J95" s="6">
        <v>25</v>
      </c>
      <c r="K95" s="1"/>
      <c r="L95" s="4">
        <v>16</v>
      </c>
      <c r="M95" s="4">
        <v>19</v>
      </c>
      <c r="N95" s="4">
        <v>21</v>
      </c>
      <c r="O95" s="4">
        <v>28</v>
      </c>
      <c r="Q95" s="6"/>
      <c r="R95" s="6">
        <v>31</v>
      </c>
      <c r="S95" s="6">
        <v>55</v>
      </c>
      <c r="T95" s="6">
        <v>56</v>
      </c>
      <c r="U95" s="6"/>
    </row>
    <row r="96" spans="1:21">
      <c r="A96" s="1"/>
      <c r="B96" s="4">
        <v>22</v>
      </c>
      <c r="C96" s="4">
        <v>49</v>
      </c>
      <c r="D96" s="4">
        <v>50</v>
      </c>
      <c r="E96" s="4">
        <v>44</v>
      </c>
      <c r="F96" s="1"/>
      <c r="G96" s="6">
        <v>21</v>
      </c>
      <c r="H96" s="6">
        <v>24</v>
      </c>
      <c r="I96" s="6">
        <v>36</v>
      </c>
      <c r="J96" s="6">
        <v>28</v>
      </c>
      <c r="K96" s="1"/>
      <c r="L96" s="4">
        <v>15</v>
      </c>
      <c r="M96" s="4">
        <v>22</v>
      </c>
      <c r="N96" s="4">
        <v>24</v>
      </c>
      <c r="O96" s="4">
        <v>29</v>
      </c>
      <c r="Q96" s="6"/>
      <c r="R96" s="6">
        <v>43</v>
      </c>
      <c r="S96" s="6">
        <v>53</v>
      </c>
      <c r="T96" s="6">
        <v>60</v>
      </c>
      <c r="U96" s="6"/>
    </row>
    <row r="97" spans="1:21">
      <c r="A97" s="1"/>
      <c r="B97" s="4">
        <v>26</v>
      </c>
      <c r="C97" s="4">
        <v>45</v>
      </c>
      <c r="D97" s="4">
        <v>57</v>
      </c>
      <c r="E97" s="4">
        <v>42</v>
      </c>
      <c r="F97" s="1"/>
      <c r="G97" s="6">
        <v>16</v>
      </c>
      <c r="H97" s="6">
        <v>23</v>
      </c>
      <c r="I97" s="6">
        <v>29</v>
      </c>
      <c r="J97" s="6">
        <v>37</v>
      </c>
      <c r="K97" s="1"/>
      <c r="L97" s="4">
        <v>11</v>
      </c>
      <c r="M97" s="4">
        <v>21</v>
      </c>
      <c r="N97" s="4">
        <v>16</v>
      </c>
      <c r="O97" s="4">
        <v>30</v>
      </c>
      <c r="Q97" s="6"/>
      <c r="R97" s="6">
        <v>39</v>
      </c>
      <c r="S97" s="6">
        <v>43</v>
      </c>
      <c r="T97" s="6">
        <v>63</v>
      </c>
      <c r="U97" s="6"/>
    </row>
    <row r="98" spans="1:21">
      <c r="A98" s="1"/>
      <c r="B98" s="4">
        <v>19</v>
      </c>
      <c r="C98" s="4">
        <v>46</v>
      </c>
      <c r="D98" s="4">
        <v>46</v>
      </c>
      <c r="E98" s="4">
        <v>48</v>
      </c>
      <c r="F98" s="1"/>
      <c r="G98" s="6">
        <v>21</v>
      </c>
      <c r="H98" s="6">
        <v>25</v>
      </c>
      <c r="I98" s="6">
        <v>37</v>
      </c>
      <c r="J98" s="6">
        <v>31</v>
      </c>
      <c r="K98" s="1"/>
      <c r="L98" s="4">
        <v>19</v>
      </c>
      <c r="M98" s="4">
        <v>16</v>
      </c>
      <c r="N98" s="4">
        <v>17</v>
      </c>
      <c r="O98" s="4">
        <v>26</v>
      </c>
      <c r="Q98" s="6"/>
      <c r="R98" s="6">
        <v>38</v>
      </c>
      <c r="S98" s="6">
        <v>48</v>
      </c>
      <c r="T98" s="6">
        <v>46</v>
      </c>
      <c r="U98" s="6"/>
    </row>
    <row r="99" spans="1:21">
      <c r="A99" s="1"/>
      <c r="B99" s="4">
        <v>26</v>
      </c>
      <c r="C99" s="4">
        <v>53</v>
      </c>
      <c r="D99" s="4">
        <v>47</v>
      </c>
      <c r="E99" s="4">
        <v>43</v>
      </c>
      <c r="F99" s="1"/>
      <c r="G99" s="6">
        <v>20</v>
      </c>
      <c r="H99" s="6">
        <v>18</v>
      </c>
      <c r="I99" s="6">
        <v>32</v>
      </c>
      <c r="J99" s="6">
        <v>38</v>
      </c>
      <c r="K99" s="1"/>
      <c r="L99" s="4">
        <v>13</v>
      </c>
      <c r="M99" s="4">
        <v>15</v>
      </c>
      <c r="N99" s="4">
        <v>20</v>
      </c>
      <c r="O99" s="4">
        <v>29</v>
      </c>
      <c r="Q99" s="6"/>
      <c r="R99" s="6">
        <v>49</v>
      </c>
      <c r="S99" s="6">
        <v>51</v>
      </c>
      <c r="T99" s="6">
        <v>45</v>
      </c>
      <c r="U99" s="6"/>
    </row>
    <row r="100" spans="1:21">
      <c r="A100" s="1"/>
      <c r="B100" s="4">
        <v>22</v>
      </c>
      <c r="C100" s="4">
        <v>37</v>
      </c>
      <c r="D100" s="4">
        <v>53</v>
      </c>
      <c r="E100" s="4">
        <v>49</v>
      </c>
      <c r="F100" s="1"/>
      <c r="G100" s="6">
        <v>18</v>
      </c>
      <c r="H100" s="6">
        <v>23</v>
      </c>
      <c r="I100" s="6">
        <v>36</v>
      </c>
      <c r="J100" s="6">
        <v>26</v>
      </c>
      <c r="K100" s="1"/>
      <c r="L100" s="4">
        <v>16</v>
      </c>
      <c r="M100" s="4">
        <v>17</v>
      </c>
      <c r="N100" s="4">
        <v>22</v>
      </c>
      <c r="O100" s="4">
        <v>28</v>
      </c>
      <c r="Q100" s="6"/>
      <c r="R100" s="6">
        <v>27</v>
      </c>
      <c r="S100" s="6">
        <v>48</v>
      </c>
      <c r="T100" s="6">
        <v>59</v>
      </c>
      <c r="U100" s="6"/>
    </row>
    <row r="101" spans="1:21">
      <c r="A101" s="1"/>
      <c r="B101" s="4">
        <v>24</v>
      </c>
      <c r="C101" s="4">
        <v>46</v>
      </c>
      <c r="D101" s="4">
        <v>57</v>
      </c>
      <c r="E101" s="4">
        <v>40</v>
      </c>
      <c r="F101" s="1"/>
      <c r="G101" s="6">
        <v>22</v>
      </c>
      <c r="H101" s="6">
        <v>29</v>
      </c>
      <c r="I101" s="6">
        <v>37</v>
      </c>
      <c r="J101" s="6">
        <v>25</v>
      </c>
      <c r="K101" s="1"/>
      <c r="L101" s="4">
        <v>11</v>
      </c>
      <c r="M101" s="4">
        <v>17</v>
      </c>
      <c r="N101" s="4">
        <v>30</v>
      </c>
      <c r="O101" s="4">
        <v>27</v>
      </c>
      <c r="Q101" s="6"/>
      <c r="R101" s="6">
        <v>43</v>
      </c>
      <c r="S101" s="6">
        <v>46</v>
      </c>
      <c r="T101" s="6">
        <v>63</v>
      </c>
      <c r="U101" s="6"/>
    </row>
    <row r="102" spans="1:21">
      <c r="A102" s="1"/>
      <c r="B102" s="4">
        <v>32</v>
      </c>
      <c r="C102" s="4">
        <v>51</v>
      </c>
      <c r="D102" s="4">
        <v>46</v>
      </c>
      <c r="E102" s="4">
        <v>46</v>
      </c>
      <c r="F102" s="1"/>
      <c r="G102" s="6">
        <v>19</v>
      </c>
      <c r="H102" s="6">
        <v>25</v>
      </c>
      <c r="I102" s="6">
        <v>39</v>
      </c>
      <c r="J102" s="6">
        <v>26</v>
      </c>
      <c r="K102" s="1"/>
      <c r="L102" s="4">
        <v>13</v>
      </c>
      <c r="M102" s="4">
        <v>25</v>
      </c>
      <c r="N102" s="4">
        <v>29</v>
      </c>
      <c r="O102" s="4">
        <v>26</v>
      </c>
      <c r="Q102" s="6"/>
      <c r="R102" s="6">
        <v>40</v>
      </c>
      <c r="S102" s="6">
        <v>57</v>
      </c>
      <c r="T102" s="6">
        <v>60</v>
      </c>
      <c r="U102" s="6"/>
    </row>
    <row r="103" spans="1:21">
      <c r="A103" s="1"/>
      <c r="B103" s="4">
        <v>38</v>
      </c>
      <c r="C103" s="4">
        <v>41</v>
      </c>
      <c r="D103" s="4">
        <v>56</v>
      </c>
      <c r="E103" s="4">
        <v>37</v>
      </c>
      <c r="F103" s="1"/>
      <c r="G103" s="6">
        <v>18</v>
      </c>
      <c r="H103" s="6">
        <v>23</v>
      </c>
      <c r="I103" s="6">
        <v>40</v>
      </c>
      <c r="J103" s="6">
        <v>29</v>
      </c>
      <c r="K103" s="1"/>
      <c r="L103" s="4">
        <v>15</v>
      </c>
      <c r="M103" s="4"/>
      <c r="N103" s="4">
        <v>29</v>
      </c>
      <c r="O103" s="4">
        <v>24</v>
      </c>
      <c r="Q103" s="6"/>
      <c r="R103" s="6">
        <v>28</v>
      </c>
      <c r="S103" s="6">
        <v>51</v>
      </c>
      <c r="T103" s="6">
        <v>62</v>
      </c>
      <c r="U103" s="6"/>
    </row>
    <row r="104" spans="1:21">
      <c r="A104" s="1"/>
      <c r="B104" s="4">
        <v>25</v>
      </c>
      <c r="C104" s="4">
        <v>49</v>
      </c>
      <c r="D104" s="4">
        <v>52</v>
      </c>
      <c r="E104" s="4">
        <v>38</v>
      </c>
      <c r="F104" s="1"/>
      <c r="G104" s="6">
        <v>14</v>
      </c>
      <c r="H104" s="6">
        <v>18</v>
      </c>
      <c r="I104" s="6">
        <v>34</v>
      </c>
      <c r="J104" s="6">
        <v>33</v>
      </c>
      <c r="K104" s="1"/>
      <c r="L104" s="4">
        <v>14</v>
      </c>
      <c r="M104" s="4"/>
      <c r="N104" s="4">
        <v>18</v>
      </c>
      <c r="O104" s="4">
        <v>32</v>
      </c>
      <c r="Q104" s="6"/>
      <c r="R104" s="6">
        <v>34</v>
      </c>
      <c r="S104" s="6">
        <v>52</v>
      </c>
      <c r="T104" s="6">
        <v>58</v>
      </c>
      <c r="U104" s="6"/>
    </row>
    <row r="105" spans="1:21">
      <c r="A105" s="1"/>
      <c r="B105" s="4">
        <v>21</v>
      </c>
      <c r="C105" s="4">
        <v>42</v>
      </c>
      <c r="D105" s="4">
        <v>47</v>
      </c>
      <c r="E105" s="4">
        <v>42</v>
      </c>
      <c r="F105" s="1"/>
      <c r="G105" s="6">
        <v>24</v>
      </c>
      <c r="H105" s="6">
        <v>20</v>
      </c>
      <c r="I105" s="6">
        <v>32</v>
      </c>
      <c r="J105" s="6">
        <v>34</v>
      </c>
      <c r="K105" s="1"/>
      <c r="L105" s="4">
        <v>15</v>
      </c>
      <c r="M105" s="4"/>
      <c r="N105" s="4">
        <v>24</v>
      </c>
      <c r="O105" s="4">
        <v>20</v>
      </c>
      <c r="Q105" s="6"/>
      <c r="R105" s="6">
        <v>26</v>
      </c>
      <c r="S105" s="6">
        <v>55</v>
      </c>
      <c r="T105" s="6">
        <v>52</v>
      </c>
      <c r="U105" s="6"/>
    </row>
    <row r="106" spans="1:21">
      <c r="A106" s="1"/>
      <c r="B106" s="4">
        <v>29</v>
      </c>
      <c r="C106" s="4">
        <v>55</v>
      </c>
      <c r="D106" s="4">
        <v>38</v>
      </c>
      <c r="E106" s="4">
        <v>39</v>
      </c>
      <c r="F106" s="1"/>
      <c r="G106" s="6"/>
      <c r="H106" s="6">
        <v>25</v>
      </c>
      <c r="I106" s="6">
        <v>34</v>
      </c>
      <c r="J106" s="6"/>
      <c r="K106" s="1"/>
      <c r="L106" s="4"/>
      <c r="M106" s="4"/>
      <c r="N106" s="4">
        <v>25</v>
      </c>
      <c r="O106" s="4">
        <v>26</v>
      </c>
      <c r="Q106" s="6"/>
      <c r="R106" s="6">
        <v>33</v>
      </c>
      <c r="S106" s="6">
        <v>54</v>
      </c>
      <c r="T106" s="6">
        <v>65</v>
      </c>
      <c r="U106" s="6"/>
    </row>
    <row r="107" spans="1:21">
      <c r="A107" s="1"/>
      <c r="B107" s="4">
        <v>38</v>
      </c>
      <c r="C107" s="4">
        <v>45</v>
      </c>
      <c r="D107" s="4">
        <v>42</v>
      </c>
      <c r="E107" s="4"/>
      <c r="F107" s="1"/>
      <c r="G107" s="6"/>
      <c r="H107" s="6"/>
      <c r="I107" s="6">
        <v>36</v>
      </c>
      <c r="J107" s="6"/>
      <c r="K107" s="1"/>
      <c r="L107" s="4"/>
      <c r="M107" s="4"/>
      <c r="N107" s="4">
        <v>23</v>
      </c>
      <c r="O107" s="4"/>
      <c r="Q107" s="6"/>
      <c r="R107" s="6">
        <v>30</v>
      </c>
      <c r="S107" s="6">
        <v>53</v>
      </c>
      <c r="T107" s="6">
        <v>63</v>
      </c>
      <c r="U107" s="6"/>
    </row>
    <row r="108" spans="1:21">
      <c r="A108" s="1"/>
      <c r="B108" s="4"/>
      <c r="C108" s="4">
        <v>47</v>
      </c>
      <c r="D108" s="4">
        <v>43</v>
      </c>
      <c r="E108" s="4"/>
      <c r="F108" s="1"/>
      <c r="G108" s="1"/>
      <c r="H108" s="1"/>
      <c r="I108" s="1"/>
      <c r="J108" s="1"/>
      <c r="K108" s="1"/>
      <c r="L108" s="4"/>
      <c r="M108" s="4"/>
      <c r="N108" s="6"/>
      <c r="O108" s="6"/>
      <c r="Q108" s="6"/>
      <c r="R108" s="6">
        <v>33</v>
      </c>
      <c r="S108" s="6"/>
      <c r="T108" s="6"/>
      <c r="U108" s="6"/>
    </row>
    <row r="109" spans="1:21">
      <c r="A109" s="1"/>
      <c r="B109" s="4"/>
      <c r="C109" s="4"/>
      <c r="D109" s="4">
        <v>50</v>
      </c>
      <c r="E109" s="4"/>
      <c r="F109" s="1"/>
      <c r="G109" s="1"/>
      <c r="H109" s="1"/>
      <c r="I109" s="1"/>
      <c r="J109" s="1"/>
      <c r="K109" s="1"/>
      <c r="L109" s="4"/>
      <c r="M109" s="4"/>
      <c r="N109" s="6"/>
      <c r="O109" s="6"/>
      <c r="Q109" s="6"/>
      <c r="R109" s="6">
        <v>37</v>
      </c>
      <c r="S109" s="6"/>
      <c r="T109" s="6"/>
      <c r="U109" s="6"/>
    </row>
    <row r="110" spans="1:21">
      <c r="A110" s="1"/>
      <c r="B110" s="4"/>
      <c r="C110" s="4"/>
      <c r="D110" s="4"/>
      <c r="E110" s="4"/>
      <c r="F110" s="1"/>
      <c r="G110" s="1"/>
      <c r="H110" s="1"/>
      <c r="I110" s="1"/>
      <c r="J110" s="1"/>
      <c r="K110" s="1"/>
      <c r="L110" s="4"/>
      <c r="M110" s="4"/>
      <c r="N110" s="6"/>
      <c r="O110" s="6"/>
    </row>
    <row r="111" spans="1:21">
      <c r="A111" s="1" t="s">
        <v>5</v>
      </c>
      <c r="B111" s="4">
        <f>AVERAGE(B6:B107)</f>
        <v>24.921568627450981</v>
      </c>
      <c r="C111" s="4">
        <f>AVERAGE(C6:C108)</f>
        <v>44.310679611650485</v>
      </c>
      <c r="D111" s="4">
        <f>AVERAGE(D6:D109)</f>
        <v>47.83653846153846</v>
      </c>
      <c r="E111" s="4">
        <f>AVERAGE(E6:E106)</f>
        <v>40.683168316831683</v>
      </c>
      <c r="F111" s="4"/>
      <c r="G111" s="4">
        <f>AVERAGE(G6:G105)</f>
        <v>16.86</v>
      </c>
      <c r="H111" s="4">
        <f>AVERAGE(H6:H106)</f>
        <v>23.683168316831683</v>
      </c>
      <c r="I111" s="4">
        <f>AVERAGE(I6:I107)</f>
        <v>30.754901960784313</v>
      </c>
      <c r="J111" s="4">
        <f>AVERAGE(J6:J105)</f>
        <v>26.06</v>
      </c>
      <c r="K111" s="4"/>
      <c r="L111" s="4">
        <f>AVERAGE(L6:L106)</f>
        <v>15.9</v>
      </c>
      <c r="M111" s="4">
        <f>AVERAGE(M6:M102)</f>
        <v>19.030927835051546</v>
      </c>
      <c r="N111" s="4">
        <f>AVERAGE(N6:N107)</f>
        <v>22.176470588235293</v>
      </c>
      <c r="O111" s="4">
        <f>AVERAGE(O6:O106)</f>
        <v>25.059405940594058</v>
      </c>
      <c r="P111" s="4"/>
      <c r="Q111" s="4">
        <f>AVERAGE(Q6:Q77)</f>
        <v>20.986111111111111</v>
      </c>
      <c r="R111" s="4">
        <f>AVERAGE(R6:R109)</f>
        <v>36.144230769230766</v>
      </c>
      <c r="S111" s="4">
        <f>AVERAGE(S6:S107)</f>
        <v>47.137254901960787</v>
      </c>
      <c r="T111" s="4">
        <f>AVERAGE(T6:T107)</f>
        <v>51.029411764705884</v>
      </c>
      <c r="U111" s="4"/>
    </row>
    <row r="112" spans="1:21">
      <c r="A112" s="1" t="s">
        <v>11</v>
      </c>
      <c r="B112" s="4">
        <f>MEDIAN(B6:B107)</f>
        <v>24.5</v>
      </c>
      <c r="C112" s="4">
        <f>MEDIAN(C6:C108)</f>
        <v>46</v>
      </c>
      <c r="D112" s="4">
        <f>MEDIAN(D6:D109)</f>
        <v>47.5</v>
      </c>
      <c r="E112" s="4">
        <f>MEDIAN(E6:E106)</f>
        <v>41</v>
      </c>
      <c r="F112" s="4"/>
      <c r="G112" s="4">
        <f>MEDIAN(G6:G105)</f>
        <v>17.5</v>
      </c>
      <c r="H112" s="4">
        <f>MEDIAN(H6:H106)</f>
        <v>23</v>
      </c>
      <c r="I112" s="4">
        <f>MEDIAN(I6:I107)</f>
        <v>30</v>
      </c>
      <c r="J112" s="4">
        <f>MEDIAN(J6:J105)</f>
        <v>25.5</v>
      </c>
      <c r="K112" s="4"/>
      <c r="L112" s="4">
        <f>MEDIAN(L6:L106)</f>
        <v>16</v>
      </c>
      <c r="M112" s="4">
        <f>MEDIAN(M6:M102)</f>
        <v>19</v>
      </c>
      <c r="N112" s="4">
        <f>MEDIAN(N6:N107)</f>
        <v>22</v>
      </c>
      <c r="O112" s="4">
        <f>MEDIAN(O6:O106)</f>
        <v>25</v>
      </c>
      <c r="P112" s="4"/>
      <c r="Q112" s="4">
        <f>MEDIAN(Q6:Q77)</f>
        <v>21</v>
      </c>
      <c r="R112" s="4">
        <f>MEDIAN(R6:R109)</f>
        <v>36</v>
      </c>
      <c r="S112" s="4">
        <f>MEDIAN(S6:S107)</f>
        <v>47.5</v>
      </c>
      <c r="T112" s="4">
        <f>MEDIAN(T6:T107)</f>
        <v>50.5</v>
      </c>
      <c r="U112" s="4"/>
    </row>
    <row r="113" spans="1:21">
      <c r="A113" s="1" t="s">
        <v>7</v>
      </c>
      <c r="B113" s="4">
        <f>STDEV(B6:B107)</f>
        <v>5.5073061724786889</v>
      </c>
      <c r="C113" s="4">
        <f>STDEV(C6:C108)</f>
        <v>6.2403323287157892</v>
      </c>
      <c r="D113" s="4">
        <f>STDEV(D6:D109)</f>
        <v>6.4659084719348145</v>
      </c>
      <c r="E113" s="4">
        <f>STDEV(E6:E106)</f>
        <v>7.1385302311740793</v>
      </c>
      <c r="F113" s="4"/>
      <c r="G113" s="4">
        <f>STDEV(G6:G105)</f>
        <v>4.9767540433580617</v>
      </c>
      <c r="H113" s="4">
        <f>STDEV(H6:H106)</f>
        <v>4.282360781319821</v>
      </c>
      <c r="I113" s="4">
        <f>STDEV(I6:I107)</f>
        <v>5.9676293027670253</v>
      </c>
      <c r="J113" s="4">
        <f>STDEV(J6:J105)</f>
        <v>4.9844607015050766</v>
      </c>
      <c r="K113" s="4"/>
      <c r="L113" s="4">
        <f>STDEV(L6:L106)</f>
        <v>3.0234771607230875</v>
      </c>
      <c r="M113" s="4">
        <f>STDEV(M6:M102)</f>
        <v>3.5102635473453128</v>
      </c>
      <c r="N113" s="4">
        <f>STDEV(N6:N107)</f>
        <v>3.7978935399390168</v>
      </c>
      <c r="O113" s="4">
        <f>STDEV(O6:O106)</f>
        <v>4.4064084744340635</v>
      </c>
      <c r="P113" s="4"/>
      <c r="Q113" s="4">
        <f>STDEV(Q6:Q77)</f>
        <v>5.3772946115675202</v>
      </c>
      <c r="R113" s="4">
        <f>STDEV(R6:R109)</f>
        <v>6.1808006350243803</v>
      </c>
      <c r="S113" s="4">
        <f>STDEV(S6:S107)</f>
        <v>6.3807247108280638</v>
      </c>
      <c r="T113" s="4">
        <f>STDEV(T6:T107)</f>
        <v>9.1461790781594363</v>
      </c>
      <c r="U113" s="4"/>
    </row>
    <row r="114" spans="1:21">
      <c r="A114" s="1" t="s">
        <v>8</v>
      </c>
      <c r="B114" s="4">
        <f>B113/SQRT(102)</f>
        <v>0.54530456751000467</v>
      </c>
      <c r="C114" s="4">
        <f>C113/SQRT(103)</f>
        <v>0.61487821489588312</v>
      </c>
      <c r="D114" s="4">
        <f>D113/SQRT(104)</f>
        <v>0.63403448983654864</v>
      </c>
      <c r="E114" s="4">
        <f>E113/SQRT(101)</f>
        <v>0.71031030634565206</v>
      </c>
      <c r="F114" s="4"/>
      <c r="G114" s="4">
        <f>G113/SQRT(100)</f>
        <v>0.49767540433580615</v>
      </c>
      <c r="H114" s="4">
        <f>H113/SQRT(101)</f>
        <v>0.42611082393099287</v>
      </c>
      <c r="I114" s="4">
        <f>I113/SQRT(102)</f>
        <v>0.59088334915303742</v>
      </c>
      <c r="J114" s="4">
        <f>J113/SQRT(100)</f>
        <v>0.49844607015050768</v>
      </c>
      <c r="K114" s="4"/>
      <c r="L114" s="4">
        <f>L113/SQRT(100)</f>
        <v>0.30234771607230876</v>
      </c>
      <c r="M114" s="4">
        <f>M113/SQRT(97)</f>
        <v>0.35641326314053978</v>
      </c>
      <c r="N114" s="4">
        <f>N113/SQRT(102)</f>
        <v>0.37604749570576018</v>
      </c>
      <c r="O114" s="4">
        <f>O113/SQRT(101)</f>
        <v>0.43845403073183553</v>
      </c>
      <c r="P114" s="4"/>
      <c r="Q114" s="4">
        <f>Q113/SQRT(72)</f>
        <v>0.63372024737954602</v>
      </c>
      <c r="R114" s="4">
        <f>R113/SQRT(104)</f>
        <v>0.60607736630030751</v>
      </c>
      <c r="S114" s="4">
        <f>S113/SQRT(102)</f>
        <v>0.63178588948369585</v>
      </c>
      <c r="T114" s="4">
        <f>T113/SQRT(102)</f>
        <v>0.90560667418642304</v>
      </c>
      <c r="U114" s="4"/>
    </row>
    <row r="115" spans="1:21">
      <c r="A115" s="1" t="s">
        <v>9</v>
      </c>
      <c r="B115" s="4">
        <f>B111-B113</f>
        <v>19.414262454972292</v>
      </c>
      <c r="C115" s="4">
        <f>C111-C113</f>
        <v>38.070347282934698</v>
      </c>
      <c r="D115" s="4">
        <f>D111-D113</f>
        <v>41.370629989603643</v>
      </c>
      <c r="E115" s="4">
        <f>E111-E113</f>
        <v>33.544638085657603</v>
      </c>
      <c r="F115" s="4"/>
      <c r="G115" s="4">
        <f>G111-G113</f>
        <v>11.883245956641938</v>
      </c>
      <c r="H115" s="4">
        <f>H111-H113</f>
        <v>19.400807535511863</v>
      </c>
      <c r="I115" s="4">
        <f>I111-I113</f>
        <v>24.787272658017287</v>
      </c>
      <c r="J115" s="4">
        <f>J111-J113</f>
        <v>21.075539298494924</v>
      </c>
      <c r="K115" s="4"/>
      <c r="L115" s="4">
        <f>L111-L113</f>
        <v>12.876522839276912</v>
      </c>
      <c r="M115" s="4">
        <f>M111-M113</f>
        <v>15.520664287706234</v>
      </c>
      <c r="N115" s="4">
        <f>N111-N113</f>
        <v>18.378577048296275</v>
      </c>
      <c r="O115" s="4">
        <f>O111-O113</f>
        <v>20.652997466159995</v>
      </c>
      <c r="P115" s="4"/>
      <c r="Q115" s="4">
        <f>Q111-Q113</f>
        <v>15.60881649954359</v>
      </c>
      <c r="R115" s="4">
        <f>R111-R113</f>
        <v>29.963430134206387</v>
      </c>
      <c r="S115" s="4">
        <f>S111-S113</f>
        <v>40.756530191132725</v>
      </c>
      <c r="T115" s="4">
        <f>T111-T113</f>
        <v>41.883232686546449</v>
      </c>
      <c r="U115" s="4"/>
    </row>
    <row r="116" spans="1:21">
      <c r="A116" s="1" t="s">
        <v>10</v>
      </c>
      <c r="B116" s="4">
        <f>B112+B113</f>
        <v>30.007306172478689</v>
      </c>
      <c r="C116" s="4">
        <f>C112+C113</f>
        <v>52.240332328715787</v>
      </c>
      <c r="D116" s="4">
        <f>D112+D113</f>
        <v>53.965908471934817</v>
      </c>
      <c r="E116" s="4">
        <f>E112+E113</f>
        <v>48.13853023117408</v>
      </c>
      <c r="F116" s="4"/>
      <c r="G116" s="4">
        <f>G112+G113</f>
        <v>22.476754043358063</v>
      </c>
      <c r="H116" s="4">
        <f>H112+H113</f>
        <v>27.28236078131982</v>
      </c>
      <c r="I116" s="4">
        <f>I112+I113</f>
        <v>35.967629302767023</v>
      </c>
      <c r="J116" s="4">
        <f>J112+J113</f>
        <v>30.484460701505078</v>
      </c>
      <c r="K116" s="4"/>
      <c r="L116" s="4">
        <f>L112+L113</f>
        <v>19.023477160723086</v>
      </c>
      <c r="M116" s="4">
        <f>M112+M113</f>
        <v>22.510263547345314</v>
      </c>
      <c r="N116" s="4">
        <f>N112+N113</f>
        <v>25.797893539939018</v>
      </c>
      <c r="O116" s="4">
        <f>O112+O113</f>
        <v>29.406408474434063</v>
      </c>
      <c r="P116" s="4"/>
      <c r="Q116" s="4">
        <f>Q112+Q113</f>
        <v>26.377294611567521</v>
      </c>
      <c r="R116" s="4">
        <f>R112+R113</f>
        <v>42.180800635024383</v>
      </c>
      <c r="S116" s="4">
        <f>S112+S113</f>
        <v>53.880724710828062</v>
      </c>
      <c r="T116" s="4">
        <f>T112+T113</f>
        <v>59.646179078159435</v>
      </c>
      <c r="U116" s="4"/>
    </row>
  </sheetData>
  <mergeCells count="16">
    <mergeCell ref="AF3:AI3"/>
    <mergeCell ref="AK3:AN3"/>
    <mergeCell ref="AP3:AS3"/>
    <mergeCell ref="B4:E4"/>
    <mergeCell ref="G4:J4"/>
    <mergeCell ref="L4:O4"/>
    <mergeCell ref="Q4:T4"/>
    <mergeCell ref="AA4:AD4"/>
    <mergeCell ref="AF4:AI4"/>
    <mergeCell ref="AK4:AN4"/>
    <mergeCell ref="AP4:AS4"/>
    <mergeCell ref="B3:E3"/>
    <mergeCell ref="G3:J3"/>
    <mergeCell ref="L3:O3"/>
    <mergeCell ref="Q3:T3"/>
    <mergeCell ref="AA3:AD3"/>
  </mergeCells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58"/>
  <sheetViews>
    <sheetView zoomScaleNormal="100" workbookViewId="0">
      <selection activeCell="E9" sqref="E9"/>
    </sheetView>
  </sheetViews>
  <sheetFormatPr defaultRowHeight="12.75"/>
  <cols>
    <col min="1" max="11" width="13.28515625" customWidth="1"/>
    <col min="12" max="21" width="8.42578125" customWidth="1"/>
    <col min="22" max="22" width="13.28515625" customWidth="1"/>
    <col min="23" max="35" width="8.42578125" customWidth="1"/>
    <col min="36" max="1025" width="13.28515625" customWidth="1"/>
  </cols>
  <sheetData>
    <row r="1" spans="1:36" ht="15.75">
      <c r="A1" s="17" t="s">
        <v>75</v>
      </c>
    </row>
    <row r="3" spans="1:36" ht="18">
      <c r="B3" s="20" t="s">
        <v>12</v>
      </c>
      <c r="C3" s="20"/>
      <c r="D3" s="20"/>
      <c r="E3" s="20"/>
      <c r="F3" s="2"/>
      <c r="G3" s="20" t="s">
        <v>12</v>
      </c>
      <c r="H3" s="20"/>
      <c r="I3" s="20"/>
      <c r="J3" s="20"/>
      <c r="M3" s="20" t="s">
        <v>13</v>
      </c>
      <c r="N3" s="20"/>
      <c r="O3" s="20"/>
      <c r="P3" s="20"/>
      <c r="R3" s="20" t="s">
        <v>13</v>
      </c>
      <c r="S3" s="20"/>
      <c r="T3" s="20"/>
      <c r="U3" s="20"/>
      <c r="W3" s="2"/>
      <c r="X3" s="20" t="s">
        <v>0</v>
      </c>
      <c r="Y3" s="20"/>
      <c r="Z3" s="20"/>
      <c r="AA3" s="20"/>
      <c r="AF3" s="24" t="s">
        <v>0</v>
      </c>
      <c r="AG3" s="24"/>
      <c r="AH3" s="24"/>
      <c r="AI3" s="24"/>
      <c r="AJ3" s="24"/>
    </row>
    <row r="4" spans="1:36" ht="18.75">
      <c r="B4" s="20" t="s">
        <v>14</v>
      </c>
      <c r="C4" s="20"/>
      <c r="D4" s="20"/>
      <c r="E4" s="20"/>
      <c r="F4" s="1"/>
      <c r="G4" s="20" t="s">
        <v>15</v>
      </c>
      <c r="H4" s="20"/>
      <c r="I4" s="20"/>
      <c r="J4" s="20"/>
      <c r="M4" s="20" t="s">
        <v>16</v>
      </c>
      <c r="N4" s="20"/>
      <c r="O4" s="20"/>
      <c r="P4" s="20"/>
      <c r="R4" s="20" t="s">
        <v>17</v>
      </c>
      <c r="S4" s="20"/>
      <c r="T4" s="20"/>
      <c r="U4" s="20"/>
      <c r="X4" s="20" t="s">
        <v>14</v>
      </c>
      <c r="Y4" s="20"/>
      <c r="Z4" s="20"/>
      <c r="AA4" s="20"/>
      <c r="AG4" s="7" t="s">
        <v>18</v>
      </c>
      <c r="AH4" s="7"/>
      <c r="AI4" s="7"/>
      <c r="AJ4" s="7"/>
    </row>
    <row r="5" spans="1:36" ht="15.75">
      <c r="B5" s="3" t="s">
        <v>1</v>
      </c>
      <c r="C5" s="3" t="s">
        <v>2</v>
      </c>
      <c r="D5" s="3" t="s">
        <v>3</v>
      </c>
      <c r="E5" s="3" t="s">
        <v>4</v>
      </c>
      <c r="F5" s="1"/>
      <c r="G5" s="3" t="s">
        <v>1</v>
      </c>
      <c r="H5" s="3" t="s">
        <v>2</v>
      </c>
      <c r="I5" s="3" t="s">
        <v>3</v>
      </c>
      <c r="J5" s="3" t="s">
        <v>4</v>
      </c>
      <c r="M5" s="3" t="s">
        <v>1</v>
      </c>
      <c r="N5" s="3" t="s">
        <v>2</v>
      </c>
      <c r="O5" s="3" t="s">
        <v>3</v>
      </c>
      <c r="P5" s="3" t="s">
        <v>4</v>
      </c>
      <c r="R5" s="3" t="s">
        <v>1</v>
      </c>
      <c r="S5" s="3" t="s">
        <v>2</v>
      </c>
      <c r="T5" s="3" t="s">
        <v>3</v>
      </c>
      <c r="U5" s="3" t="s">
        <v>4</v>
      </c>
      <c r="X5" s="3" t="s">
        <v>1</v>
      </c>
      <c r="Y5" s="3" t="s">
        <v>2</v>
      </c>
      <c r="Z5" s="3" t="s">
        <v>3</v>
      </c>
      <c r="AA5" s="3" t="s">
        <v>4</v>
      </c>
      <c r="AF5" s="3" t="s">
        <v>1</v>
      </c>
      <c r="AG5" s="3" t="s">
        <v>2</v>
      </c>
      <c r="AH5" s="3" t="s">
        <v>3</v>
      </c>
      <c r="AI5" s="3" t="s">
        <v>4</v>
      </c>
      <c r="AJ5" s="3"/>
    </row>
    <row r="6" spans="1:36">
      <c r="B6" s="4">
        <v>21</v>
      </c>
      <c r="C6" s="4">
        <v>32</v>
      </c>
      <c r="D6" s="4">
        <v>60</v>
      </c>
      <c r="E6" s="4">
        <v>34</v>
      </c>
      <c r="F6" s="1"/>
      <c r="G6" s="6">
        <v>6</v>
      </c>
      <c r="H6" s="6">
        <v>11</v>
      </c>
      <c r="I6" s="6">
        <v>12</v>
      </c>
      <c r="J6" s="6">
        <v>11</v>
      </c>
      <c r="M6" s="6">
        <v>47</v>
      </c>
      <c r="N6" s="6">
        <v>70</v>
      </c>
      <c r="O6" s="6">
        <v>19</v>
      </c>
      <c r="P6" s="6">
        <v>16</v>
      </c>
      <c r="R6" s="6">
        <v>22</v>
      </c>
      <c r="S6" s="6">
        <v>17</v>
      </c>
      <c r="T6" s="6">
        <v>13</v>
      </c>
      <c r="U6" s="6">
        <v>16</v>
      </c>
      <c r="X6" s="4">
        <v>50</v>
      </c>
      <c r="Y6" s="4">
        <v>69</v>
      </c>
      <c r="Z6" s="4">
        <v>65</v>
      </c>
      <c r="AA6" s="4">
        <v>50</v>
      </c>
      <c r="AF6" s="6">
        <v>29</v>
      </c>
      <c r="AG6" s="6">
        <v>55</v>
      </c>
      <c r="AH6" s="6">
        <v>44</v>
      </c>
      <c r="AI6" s="6">
        <v>50</v>
      </c>
      <c r="AJ6" s="6"/>
    </row>
    <row r="7" spans="1:36">
      <c r="B7" s="4">
        <v>30</v>
      </c>
      <c r="C7" s="4">
        <v>31</v>
      </c>
      <c r="D7" s="4">
        <v>51</v>
      </c>
      <c r="E7" s="4">
        <v>41</v>
      </c>
      <c r="F7" s="1"/>
      <c r="G7" s="6">
        <v>9</v>
      </c>
      <c r="H7" s="6">
        <v>12</v>
      </c>
      <c r="I7" s="6">
        <v>17</v>
      </c>
      <c r="J7" s="6">
        <v>6</v>
      </c>
      <c r="M7" s="6">
        <v>49</v>
      </c>
      <c r="N7" s="6">
        <v>50</v>
      </c>
      <c r="O7" s="6">
        <v>12</v>
      </c>
      <c r="P7" s="6">
        <v>5</v>
      </c>
      <c r="R7" s="6">
        <v>21</v>
      </c>
      <c r="S7" s="6">
        <v>15</v>
      </c>
      <c r="T7" s="6">
        <v>18</v>
      </c>
      <c r="U7" s="6">
        <v>11</v>
      </c>
      <c r="X7" s="4">
        <v>47</v>
      </c>
      <c r="Y7" s="4">
        <v>88</v>
      </c>
      <c r="Z7" s="4">
        <v>68</v>
      </c>
      <c r="AA7" s="4">
        <v>51</v>
      </c>
      <c r="AF7" s="6">
        <v>30</v>
      </c>
      <c r="AG7" s="6">
        <v>64</v>
      </c>
      <c r="AH7" s="6">
        <v>60</v>
      </c>
      <c r="AI7" s="6">
        <v>31</v>
      </c>
      <c r="AJ7" s="6"/>
    </row>
    <row r="8" spans="1:36">
      <c r="B8" s="4">
        <v>24</v>
      </c>
      <c r="C8" s="4">
        <v>46</v>
      </c>
      <c r="D8" s="4">
        <v>47</v>
      </c>
      <c r="E8" s="4">
        <v>25</v>
      </c>
      <c r="F8" s="1"/>
      <c r="G8" s="6">
        <v>9</v>
      </c>
      <c r="H8" s="6">
        <v>20</v>
      </c>
      <c r="I8" s="6">
        <v>22</v>
      </c>
      <c r="J8" s="6">
        <v>12</v>
      </c>
      <c r="M8" s="6">
        <v>33</v>
      </c>
      <c r="N8" s="6">
        <v>14</v>
      </c>
      <c r="O8" s="6">
        <v>35</v>
      </c>
      <c r="P8" s="6">
        <v>17</v>
      </c>
      <c r="R8" s="6">
        <v>27</v>
      </c>
      <c r="S8" s="6">
        <v>18</v>
      </c>
      <c r="T8" s="6">
        <v>11</v>
      </c>
      <c r="U8" s="6">
        <v>16</v>
      </c>
      <c r="X8" s="4">
        <v>59</v>
      </c>
      <c r="Y8" s="4">
        <v>67</v>
      </c>
      <c r="Z8" s="4">
        <v>87</v>
      </c>
      <c r="AA8" s="4">
        <v>37</v>
      </c>
      <c r="AF8" s="6">
        <v>25</v>
      </c>
      <c r="AG8" s="6">
        <v>58</v>
      </c>
      <c r="AH8" s="6">
        <v>71</v>
      </c>
      <c r="AI8" s="6">
        <v>50</v>
      </c>
      <c r="AJ8" s="6"/>
    </row>
    <row r="9" spans="1:36">
      <c r="B9" s="4">
        <v>22</v>
      </c>
      <c r="C9" s="4">
        <v>54</v>
      </c>
      <c r="D9" s="4">
        <v>53</v>
      </c>
      <c r="E9" s="4">
        <v>33</v>
      </c>
      <c r="F9" s="1"/>
      <c r="G9" s="6">
        <v>7</v>
      </c>
      <c r="H9" s="6">
        <v>12</v>
      </c>
      <c r="I9" s="6">
        <v>8</v>
      </c>
      <c r="J9" s="6">
        <v>22</v>
      </c>
      <c r="M9" s="6">
        <v>32</v>
      </c>
      <c r="N9" s="6">
        <v>25</v>
      </c>
      <c r="O9" s="6">
        <v>14</v>
      </c>
      <c r="P9" s="6">
        <v>19</v>
      </c>
      <c r="R9" s="6">
        <v>14</v>
      </c>
      <c r="S9" s="6">
        <v>24</v>
      </c>
      <c r="T9" s="6">
        <v>15</v>
      </c>
      <c r="U9" s="6">
        <v>8</v>
      </c>
      <c r="X9" s="4">
        <v>54</v>
      </c>
      <c r="Y9" s="4">
        <v>73</v>
      </c>
      <c r="Z9" s="4">
        <v>79</v>
      </c>
      <c r="AA9" s="4">
        <v>34</v>
      </c>
      <c r="AF9" s="6">
        <v>36</v>
      </c>
      <c r="AG9" s="6">
        <v>47</v>
      </c>
      <c r="AH9" s="6">
        <v>54</v>
      </c>
      <c r="AI9" s="6">
        <v>33</v>
      </c>
      <c r="AJ9" s="6"/>
    </row>
    <row r="10" spans="1:36">
      <c r="B10" s="4">
        <v>28</v>
      </c>
      <c r="C10" s="4">
        <v>33</v>
      </c>
      <c r="D10" s="4">
        <v>39</v>
      </c>
      <c r="E10" s="4">
        <v>34</v>
      </c>
      <c r="F10" s="1"/>
      <c r="G10" s="6">
        <v>9</v>
      </c>
      <c r="H10" s="6">
        <v>13</v>
      </c>
      <c r="I10" s="6">
        <v>8</v>
      </c>
      <c r="J10" s="6">
        <v>11</v>
      </c>
      <c r="M10" s="6">
        <v>18</v>
      </c>
      <c r="N10" s="6">
        <v>25</v>
      </c>
      <c r="O10" s="6">
        <v>27</v>
      </c>
      <c r="P10" s="6">
        <v>12</v>
      </c>
      <c r="R10" s="6">
        <v>20</v>
      </c>
      <c r="S10" s="6">
        <v>27</v>
      </c>
      <c r="T10" s="6">
        <v>17</v>
      </c>
      <c r="U10" s="6">
        <v>14</v>
      </c>
      <c r="X10" s="4">
        <v>52</v>
      </c>
      <c r="Y10" s="4">
        <v>71</v>
      </c>
      <c r="Z10" s="4">
        <v>70</v>
      </c>
      <c r="AA10" s="4">
        <v>37</v>
      </c>
      <c r="AF10" s="6">
        <v>27</v>
      </c>
      <c r="AG10" s="6">
        <v>50</v>
      </c>
      <c r="AH10" s="6">
        <v>46</v>
      </c>
      <c r="AI10" s="6">
        <v>53</v>
      </c>
      <c r="AJ10" s="6"/>
    </row>
    <row r="11" spans="1:36">
      <c r="B11" s="4">
        <v>19</v>
      </c>
      <c r="C11" s="4">
        <v>42</v>
      </c>
      <c r="D11" s="4">
        <v>58</v>
      </c>
      <c r="E11" s="4">
        <v>54</v>
      </c>
      <c r="F11" s="1"/>
      <c r="G11" s="6">
        <v>10</v>
      </c>
      <c r="H11" s="6">
        <v>15</v>
      </c>
      <c r="I11" s="6">
        <v>10</v>
      </c>
      <c r="J11" s="6">
        <v>11</v>
      </c>
      <c r="M11" s="6">
        <v>36</v>
      </c>
      <c r="N11" s="6">
        <v>53</v>
      </c>
      <c r="O11" s="6">
        <v>15</v>
      </c>
      <c r="P11" s="6">
        <v>11</v>
      </c>
      <c r="R11" s="6">
        <v>21</v>
      </c>
      <c r="S11" s="6">
        <v>22</v>
      </c>
      <c r="T11" s="6">
        <v>21</v>
      </c>
      <c r="U11" s="6">
        <v>15</v>
      </c>
      <c r="X11" s="4">
        <v>44</v>
      </c>
      <c r="Y11" s="4">
        <v>65</v>
      </c>
      <c r="Z11" s="4">
        <v>65</v>
      </c>
      <c r="AA11" s="4">
        <v>55</v>
      </c>
      <c r="AF11" s="6">
        <v>25</v>
      </c>
      <c r="AG11" s="6">
        <v>38</v>
      </c>
      <c r="AH11" s="6">
        <v>56</v>
      </c>
      <c r="AI11" s="6">
        <v>29</v>
      </c>
      <c r="AJ11" s="6"/>
    </row>
    <row r="12" spans="1:36">
      <c r="B12" s="4">
        <v>21</v>
      </c>
      <c r="C12" s="4">
        <v>43</v>
      </c>
      <c r="D12" s="4">
        <v>48</v>
      </c>
      <c r="E12" s="4">
        <v>43</v>
      </c>
      <c r="F12" s="1"/>
      <c r="G12" s="6">
        <v>7</v>
      </c>
      <c r="H12" s="6">
        <v>12</v>
      </c>
      <c r="I12" s="6">
        <v>9</v>
      </c>
      <c r="J12" s="6">
        <v>7</v>
      </c>
      <c r="M12" s="6">
        <v>38</v>
      </c>
      <c r="N12" s="6">
        <v>22</v>
      </c>
      <c r="O12" s="6">
        <v>24</v>
      </c>
      <c r="P12" s="6">
        <v>9</v>
      </c>
      <c r="R12" s="6">
        <v>20</v>
      </c>
      <c r="S12" s="6">
        <v>15</v>
      </c>
      <c r="T12" s="6">
        <v>28</v>
      </c>
      <c r="U12" s="6">
        <v>17</v>
      </c>
      <c r="X12" s="4"/>
      <c r="Y12" s="4">
        <v>74</v>
      </c>
      <c r="Z12" s="4">
        <v>81</v>
      </c>
      <c r="AA12" s="4">
        <v>58</v>
      </c>
      <c r="AF12" s="6"/>
      <c r="AG12" s="6">
        <v>40</v>
      </c>
      <c r="AH12" s="6">
        <v>58</v>
      </c>
      <c r="AI12" s="6">
        <v>43</v>
      </c>
      <c r="AJ12" s="6"/>
    </row>
    <row r="13" spans="1:36">
      <c r="B13" s="4">
        <v>27</v>
      </c>
      <c r="C13" s="4">
        <v>42</v>
      </c>
      <c r="D13" s="4">
        <v>65</v>
      </c>
      <c r="E13" s="4">
        <v>36</v>
      </c>
      <c r="F13" s="1"/>
      <c r="G13" s="6">
        <v>9</v>
      </c>
      <c r="H13" s="6">
        <v>14</v>
      </c>
      <c r="I13" s="6">
        <v>12</v>
      </c>
      <c r="J13" s="6">
        <v>24</v>
      </c>
      <c r="M13" s="6">
        <v>42</v>
      </c>
      <c r="N13" s="6">
        <v>28</v>
      </c>
      <c r="O13" s="6">
        <v>24</v>
      </c>
      <c r="P13" s="6">
        <v>7</v>
      </c>
      <c r="R13" s="6">
        <v>20</v>
      </c>
      <c r="S13" s="6">
        <v>20</v>
      </c>
      <c r="T13" s="6">
        <v>15</v>
      </c>
      <c r="U13" s="6">
        <v>16</v>
      </c>
      <c r="AF13" s="6"/>
      <c r="AG13" s="6">
        <v>63</v>
      </c>
      <c r="AH13" s="6">
        <v>57</v>
      </c>
      <c r="AI13" s="6">
        <v>39</v>
      </c>
      <c r="AJ13" s="6"/>
    </row>
    <row r="14" spans="1:36">
      <c r="B14" s="4">
        <v>20</v>
      </c>
      <c r="C14" s="4">
        <v>36</v>
      </c>
      <c r="D14" s="4">
        <v>48</v>
      </c>
      <c r="E14" s="4">
        <v>38</v>
      </c>
      <c r="F14" s="1"/>
      <c r="G14" s="6">
        <v>10</v>
      </c>
      <c r="H14" s="6">
        <v>15</v>
      </c>
      <c r="I14" s="6">
        <v>15</v>
      </c>
      <c r="J14" s="6">
        <v>12</v>
      </c>
      <c r="M14" s="6">
        <v>41</v>
      </c>
      <c r="N14" s="6">
        <v>39</v>
      </c>
      <c r="O14" s="6">
        <v>24</v>
      </c>
      <c r="P14" s="6">
        <v>24</v>
      </c>
      <c r="R14" s="6">
        <v>25</v>
      </c>
      <c r="S14" s="6">
        <v>28</v>
      </c>
      <c r="T14" s="6">
        <v>12</v>
      </c>
      <c r="U14" s="6">
        <v>13</v>
      </c>
      <c r="W14" s="1" t="s">
        <v>5</v>
      </c>
      <c r="X14" s="1">
        <f>AVERAGE(X6:X11)</f>
        <v>51</v>
      </c>
      <c r="Y14" s="1">
        <f>AVERAGE(Y6:Y12)</f>
        <v>72.428571428571431</v>
      </c>
      <c r="Z14" s="1">
        <f>AVERAGE(Z6:Z12)</f>
        <v>73.571428571428569</v>
      </c>
      <c r="AA14" s="1">
        <f>AVERAGE(AA6:AA12)</f>
        <v>46</v>
      </c>
      <c r="AF14" s="6"/>
      <c r="AG14" s="6"/>
      <c r="AH14" s="6">
        <v>60</v>
      </c>
      <c r="AI14" s="6"/>
      <c r="AJ14" s="6"/>
    </row>
    <row r="15" spans="1:36">
      <c r="B15" s="4">
        <v>30</v>
      </c>
      <c r="C15" s="4">
        <v>49</v>
      </c>
      <c r="D15" s="4">
        <v>35</v>
      </c>
      <c r="E15" s="4">
        <v>35</v>
      </c>
      <c r="F15" s="1"/>
      <c r="G15" s="6">
        <v>5</v>
      </c>
      <c r="H15" s="6">
        <v>13</v>
      </c>
      <c r="I15" s="6">
        <v>10</v>
      </c>
      <c r="J15" s="6">
        <v>9</v>
      </c>
      <c r="M15" s="6">
        <v>42</v>
      </c>
      <c r="N15" s="6">
        <v>27</v>
      </c>
      <c r="O15" s="6">
        <v>14</v>
      </c>
      <c r="P15" s="6">
        <v>11</v>
      </c>
      <c r="R15" s="6">
        <v>31</v>
      </c>
      <c r="S15" s="6">
        <v>18</v>
      </c>
      <c r="T15" s="6">
        <v>24</v>
      </c>
      <c r="U15" s="6">
        <v>11</v>
      </c>
      <c r="W15" s="1" t="s">
        <v>6</v>
      </c>
      <c r="X15" s="1">
        <f>MEDIAN(X6:X11)</f>
        <v>51</v>
      </c>
      <c r="Y15" s="1">
        <f>MEDIAN(Y6:Y12)</f>
        <v>71</v>
      </c>
      <c r="Z15" s="1">
        <f>MEDIAN(Z6:Z12)</f>
        <v>70</v>
      </c>
      <c r="AA15" s="1">
        <f>MEDIAN(AA6:AA12)</f>
        <v>50</v>
      </c>
      <c r="AE15" s="1" t="s">
        <v>5</v>
      </c>
      <c r="AF15" s="1">
        <f>AVERAGE(AF6:AF11)</f>
        <v>28.666666666666668</v>
      </c>
      <c r="AG15" s="1">
        <f>AVERAGE(AG6:AG13)</f>
        <v>51.875</v>
      </c>
      <c r="AH15" s="1">
        <f>AVERAGE(AH6:AH14)</f>
        <v>56.222222222222221</v>
      </c>
      <c r="AI15" s="1">
        <f>AVERAGE(AI6:AI13)</f>
        <v>41</v>
      </c>
      <c r="AJ15" s="1"/>
    </row>
    <row r="16" spans="1:36">
      <c r="B16" s="4">
        <v>16</v>
      </c>
      <c r="C16" s="4">
        <v>50</v>
      </c>
      <c r="D16" s="4">
        <v>56</v>
      </c>
      <c r="E16" s="4">
        <v>53</v>
      </c>
      <c r="F16" s="1"/>
      <c r="G16" s="6">
        <v>6</v>
      </c>
      <c r="H16" s="6">
        <v>17</v>
      </c>
      <c r="I16" s="6">
        <v>10</v>
      </c>
      <c r="J16" s="6">
        <v>6</v>
      </c>
      <c r="M16" s="6">
        <v>47</v>
      </c>
      <c r="N16" s="6">
        <v>70</v>
      </c>
      <c r="O16" s="6">
        <v>46</v>
      </c>
      <c r="P16" s="6">
        <v>9</v>
      </c>
      <c r="R16" s="6">
        <v>15</v>
      </c>
      <c r="S16" s="6">
        <v>14</v>
      </c>
      <c r="T16" s="6">
        <v>23</v>
      </c>
      <c r="U16" s="6">
        <v>12</v>
      </c>
      <c r="W16" s="1" t="s">
        <v>7</v>
      </c>
      <c r="X16" s="1">
        <f>STDEV(X6:X11)</f>
        <v>5.2915026221291814</v>
      </c>
      <c r="Y16" s="1">
        <f>STDEV(Y6:Y11)</f>
        <v>8.2563107176672101</v>
      </c>
      <c r="Z16" s="1">
        <f>STDEV(Z6:Z11)</f>
        <v>8.8468450120179245</v>
      </c>
      <c r="AA16" s="1">
        <f>STDEV(AA6:AA11)</f>
        <v>8.9888820216976928</v>
      </c>
      <c r="AE16" s="1" t="s">
        <v>6</v>
      </c>
      <c r="AF16" s="1">
        <f>MEDIAN(AF6:AF11)</f>
        <v>28</v>
      </c>
      <c r="AG16" s="1">
        <f>MEDIAN(AG6:AG13)</f>
        <v>52.5</v>
      </c>
      <c r="AH16" s="1">
        <f>MEDIAN(AH6:AH14)</f>
        <v>57</v>
      </c>
      <c r="AI16" s="1">
        <f>MEDIAN(AI6:AI13)</f>
        <v>41</v>
      </c>
      <c r="AJ16" s="1"/>
    </row>
    <row r="17" spans="2:36">
      <c r="B17" s="4">
        <v>23</v>
      </c>
      <c r="C17" s="4">
        <v>36</v>
      </c>
      <c r="D17" s="4">
        <v>42</v>
      </c>
      <c r="E17" s="4">
        <v>27</v>
      </c>
      <c r="F17" s="1"/>
      <c r="G17" s="6">
        <v>8</v>
      </c>
      <c r="H17" s="6">
        <v>22</v>
      </c>
      <c r="I17" s="6">
        <v>14</v>
      </c>
      <c r="J17" s="6">
        <v>13</v>
      </c>
      <c r="M17" s="6">
        <v>45</v>
      </c>
      <c r="N17" s="6">
        <v>24</v>
      </c>
      <c r="O17" s="6">
        <v>34</v>
      </c>
      <c r="P17" s="6">
        <v>7</v>
      </c>
      <c r="R17" s="6">
        <v>21</v>
      </c>
      <c r="S17" s="6">
        <v>12</v>
      </c>
      <c r="T17" s="6">
        <v>27</v>
      </c>
      <c r="U17" s="6">
        <v>17</v>
      </c>
      <c r="W17" s="1" t="s">
        <v>8</v>
      </c>
      <c r="X17" s="1">
        <f>X16/SQRT(6)</f>
        <v>2.1602468994692869</v>
      </c>
      <c r="Y17" s="1">
        <f>Y16/SQRT(6)</f>
        <v>3.3706247360261088</v>
      </c>
      <c r="Z17" s="1">
        <f>Z16/SQRT(6)</f>
        <v>3.6117093521550716</v>
      </c>
      <c r="AA17" s="1">
        <f>AA16/SQRT(6)</f>
        <v>3.6696957185394363</v>
      </c>
      <c r="AE17" s="1" t="s">
        <v>7</v>
      </c>
      <c r="AF17" s="1">
        <f>STDEV(AF6:AF11)</f>
        <v>4.1311822359545705</v>
      </c>
      <c r="AG17" s="1">
        <f>STDEV(AG7:AG12)</f>
        <v>10.114346246792227</v>
      </c>
      <c r="AH17" s="1">
        <f>STDEV(AH6:AH14)</f>
        <v>7.9808799292085792</v>
      </c>
      <c r="AI17" s="1">
        <f>STDEV(AI6:AI13)</f>
        <v>9.4264066778992124</v>
      </c>
      <c r="AJ17" s="1"/>
    </row>
    <row r="18" spans="2:36">
      <c r="B18" s="4">
        <v>22</v>
      </c>
      <c r="C18" s="4">
        <v>30</v>
      </c>
      <c r="D18" s="4">
        <v>35</v>
      </c>
      <c r="E18" s="4">
        <v>33</v>
      </c>
      <c r="F18" s="1"/>
      <c r="G18" s="6">
        <v>5</v>
      </c>
      <c r="H18" s="6">
        <v>8</v>
      </c>
      <c r="I18" s="6">
        <v>10</v>
      </c>
      <c r="J18" s="6">
        <v>15</v>
      </c>
      <c r="M18" s="6">
        <v>44</v>
      </c>
      <c r="N18" s="6">
        <v>32</v>
      </c>
      <c r="O18" s="6">
        <v>16</v>
      </c>
      <c r="P18" s="6">
        <v>16</v>
      </c>
      <c r="R18" s="6">
        <v>17</v>
      </c>
      <c r="S18" s="6">
        <v>19</v>
      </c>
      <c r="T18" s="6">
        <v>21</v>
      </c>
      <c r="U18" s="6">
        <v>14</v>
      </c>
      <c r="W18" s="1" t="s">
        <v>9</v>
      </c>
      <c r="X18" s="1">
        <f>X14-X16</f>
        <v>45.70849737787082</v>
      </c>
      <c r="Y18" s="1">
        <f>Y14-Y16</f>
        <v>64.172260710904226</v>
      </c>
      <c r="Z18" s="1">
        <f>Z14-Z16</f>
        <v>64.724583559410647</v>
      </c>
      <c r="AA18" s="1">
        <f>AA14-AA16</f>
        <v>37.011117978302309</v>
      </c>
      <c r="AE18" s="1" t="s">
        <v>8</v>
      </c>
      <c r="AF18" s="1">
        <f>AF17/SQRT(6)</f>
        <v>1.6865480854231327</v>
      </c>
      <c r="AG18" s="1">
        <f>AG17/SQRT(8)</f>
        <v>3.5759614091877445</v>
      </c>
      <c r="AH18" s="1">
        <f>AH17/SQRT(9)</f>
        <v>2.6602933097361929</v>
      </c>
      <c r="AI18" s="1">
        <f>AI17/SQRT(8)</f>
        <v>3.3327380420823443</v>
      </c>
      <c r="AJ18" s="1"/>
    </row>
    <row r="19" spans="2:36">
      <c r="B19" s="4">
        <v>18</v>
      </c>
      <c r="C19" s="4">
        <v>42</v>
      </c>
      <c r="D19" s="4">
        <v>44</v>
      </c>
      <c r="E19" s="4">
        <v>36</v>
      </c>
      <c r="F19" s="1"/>
      <c r="G19" s="6">
        <v>5</v>
      </c>
      <c r="H19" s="6">
        <v>12</v>
      </c>
      <c r="I19" s="6">
        <v>16</v>
      </c>
      <c r="J19" s="6">
        <v>19</v>
      </c>
      <c r="M19" s="6">
        <v>38</v>
      </c>
      <c r="N19" s="6">
        <v>36</v>
      </c>
      <c r="O19" s="6">
        <v>31</v>
      </c>
      <c r="P19" s="6">
        <v>21</v>
      </c>
      <c r="R19" s="6">
        <v>24</v>
      </c>
      <c r="S19" s="6">
        <v>16</v>
      </c>
      <c r="T19" s="6">
        <v>17</v>
      </c>
      <c r="U19" s="6">
        <v>12</v>
      </c>
      <c r="W19" s="1" t="s">
        <v>10</v>
      </c>
      <c r="X19" s="1">
        <f>X14+X16</f>
        <v>56.29150262212918</v>
      </c>
      <c r="Y19" s="1">
        <f>Y14+Y16</f>
        <v>80.684882146238635</v>
      </c>
      <c r="Z19" s="1">
        <f>Z14+Z16</f>
        <v>82.418273583446492</v>
      </c>
      <c r="AA19" s="1">
        <f>AA14+AA16</f>
        <v>54.988882021697691</v>
      </c>
      <c r="AE19" s="1" t="s">
        <v>9</v>
      </c>
      <c r="AF19" s="1">
        <f>AF15-AF17</f>
        <v>24.535484430712096</v>
      </c>
      <c r="AG19" s="1">
        <f>AG15-AG17</f>
        <v>41.760653753207777</v>
      </c>
      <c r="AH19" s="1">
        <f>AH15-AH17</f>
        <v>48.241342293013645</v>
      </c>
      <c r="AI19" s="1">
        <f>AI15-AI17</f>
        <v>31.573593322100788</v>
      </c>
      <c r="AJ19" s="1"/>
    </row>
    <row r="20" spans="2:36">
      <c r="B20" s="4">
        <v>22</v>
      </c>
      <c r="C20" s="4">
        <v>48</v>
      </c>
      <c r="D20" s="4">
        <v>47</v>
      </c>
      <c r="E20" s="4">
        <v>31</v>
      </c>
      <c r="F20" s="1"/>
      <c r="G20" s="6">
        <v>6</v>
      </c>
      <c r="H20" s="6">
        <v>16</v>
      </c>
      <c r="I20" s="6">
        <v>19</v>
      </c>
      <c r="J20" s="6">
        <v>11</v>
      </c>
      <c r="K20" s="1"/>
      <c r="L20" s="1"/>
      <c r="M20" s="6">
        <v>35</v>
      </c>
      <c r="N20" s="6">
        <v>49</v>
      </c>
      <c r="O20" s="6">
        <v>23</v>
      </c>
      <c r="P20" s="6">
        <v>9</v>
      </c>
      <c r="R20" s="6">
        <v>21</v>
      </c>
      <c r="S20" s="6">
        <v>19</v>
      </c>
      <c r="T20" s="6">
        <v>12</v>
      </c>
      <c r="U20" s="6">
        <v>13</v>
      </c>
      <c r="AE20" s="1" t="s">
        <v>10</v>
      </c>
      <c r="AF20" s="1">
        <f>AF15+AF17</f>
        <v>32.79784890262124</v>
      </c>
      <c r="AG20" s="1">
        <f>AG15+AG17</f>
        <v>61.989346246792223</v>
      </c>
      <c r="AH20" s="1">
        <f>AH15+AH17</f>
        <v>64.203102151430798</v>
      </c>
      <c r="AI20" s="1">
        <f>AI15+AI17</f>
        <v>50.426406677899209</v>
      </c>
      <c r="AJ20" s="1"/>
    </row>
    <row r="21" spans="2:36" ht="18">
      <c r="B21" s="4">
        <v>25</v>
      </c>
      <c r="C21" s="4">
        <v>41</v>
      </c>
      <c r="D21" s="4">
        <v>59</v>
      </c>
      <c r="E21" s="4">
        <v>47</v>
      </c>
      <c r="F21" s="1"/>
      <c r="G21" s="6">
        <v>10</v>
      </c>
      <c r="H21" s="6">
        <v>10</v>
      </c>
      <c r="I21" s="6">
        <v>13</v>
      </c>
      <c r="J21" s="6">
        <v>17</v>
      </c>
      <c r="K21" s="1"/>
      <c r="L21" s="1"/>
      <c r="M21" s="6">
        <v>27</v>
      </c>
      <c r="N21" s="6">
        <v>26</v>
      </c>
      <c r="O21" s="6">
        <v>36</v>
      </c>
      <c r="P21" s="6">
        <v>11</v>
      </c>
      <c r="R21" s="6">
        <v>18</v>
      </c>
      <c r="S21" s="6">
        <v>24</v>
      </c>
      <c r="T21" s="6">
        <v>14</v>
      </c>
      <c r="U21" s="6">
        <v>17</v>
      </c>
      <c r="X21" s="20" t="s">
        <v>19</v>
      </c>
      <c r="Y21" s="20"/>
      <c r="Z21" s="20"/>
      <c r="AA21" s="20"/>
    </row>
    <row r="22" spans="2:36" ht="18">
      <c r="B22" s="4">
        <v>16</v>
      </c>
      <c r="C22" s="4">
        <v>38</v>
      </c>
      <c r="D22" s="4">
        <v>39</v>
      </c>
      <c r="E22" s="4">
        <v>31</v>
      </c>
      <c r="F22" s="1"/>
      <c r="G22" s="6">
        <v>5</v>
      </c>
      <c r="H22" s="6">
        <v>15</v>
      </c>
      <c r="I22" s="6">
        <v>24</v>
      </c>
      <c r="J22" s="6">
        <v>10</v>
      </c>
      <c r="K22" s="1"/>
      <c r="L22" s="1"/>
      <c r="M22" s="6">
        <v>31</v>
      </c>
      <c r="N22" s="6">
        <v>32</v>
      </c>
      <c r="O22" s="6">
        <v>28</v>
      </c>
      <c r="P22" s="6">
        <v>33</v>
      </c>
      <c r="R22" s="6">
        <v>24</v>
      </c>
      <c r="S22" s="6">
        <v>23</v>
      </c>
      <c r="T22" s="6">
        <v>17</v>
      </c>
      <c r="U22" s="6">
        <v>16</v>
      </c>
      <c r="X22" s="20" t="s">
        <v>16</v>
      </c>
      <c r="Y22" s="20"/>
      <c r="Z22" s="20"/>
      <c r="AA22" s="20"/>
      <c r="AF22" s="20" t="s">
        <v>19</v>
      </c>
      <c r="AG22" s="20"/>
      <c r="AH22" s="20"/>
      <c r="AI22" s="20"/>
    </row>
    <row r="23" spans="2:36" ht="18.75">
      <c r="B23" s="4">
        <v>21</v>
      </c>
      <c r="C23" s="4">
        <v>46</v>
      </c>
      <c r="D23" s="4">
        <v>44</v>
      </c>
      <c r="E23" s="4">
        <v>30</v>
      </c>
      <c r="F23" s="1"/>
      <c r="G23" s="6">
        <v>7</v>
      </c>
      <c r="H23" s="6">
        <v>15</v>
      </c>
      <c r="I23" s="6">
        <v>24</v>
      </c>
      <c r="J23" s="6">
        <v>22</v>
      </c>
      <c r="K23" s="1"/>
      <c r="L23" s="1"/>
      <c r="M23" s="6">
        <v>55</v>
      </c>
      <c r="N23" s="6">
        <v>44</v>
      </c>
      <c r="O23" s="6">
        <v>26</v>
      </c>
      <c r="P23" s="6">
        <v>34</v>
      </c>
      <c r="R23" s="6">
        <v>28</v>
      </c>
      <c r="S23" s="6">
        <v>22</v>
      </c>
      <c r="T23" s="6">
        <v>15</v>
      </c>
      <c r="U23" s="6">
        <v>13</v>
      </c>
      <c r="AF23" s="20" t="s">
        <v>17</v>
      </c>
      <c r="AG23" s="20"/>
      <c r="AH23" s="20"/>
      <c r="AI23" s="20"/>
    </row>
    <row r="24" spans="2:36">
      <c r="B24" s="4">
        <v>26</v>
      </c>
      <c r="C24" s="4">
        <v>43</v>
      </c>
      <c r="D24" s="4">
        <v>34</v>
      </c>
      <c r="E24" s="4">
        <v>41</v>
      </c>
      <c r="F24" s="1"/>
      <c r="G24" s="6">
        <v>5</v>
      </c>
      <c r="H24" s="6">
        <v>6</v>
      </c>
      <c r="I24" s="6">
        <v>8</v>
      </c>
      <c r="J24" s="6">
        <v>11</v>
      </c>
      <c r="K24" s="1"/>
      <c r="L24" s="1"/>
      <c r="M24" s="6">
        <v>39</v>
      </c>
      <c r="N24" s="6">
        <v>17</v>
      </c>
      <c r="O24" s="6">
        <v>16</v>
      </c>
      <c r="P24" s="6">
        <v>19</v>
      </c>
      <c r="R24" s="6">
        <v>29</v>
      </c>
      <c r="S24" s="6">
        <v>18</v>
      </c>
      <c r="T24" s="6">
        <v>14</v>
      </c>
      <c r="U24" s="6">
        <v>17</v>
      </c>
    </row>
    <row r="25" spans="2:36">
      <c r="B25" s="4">
        <v>18</v>
      </c>
      <c r="C25" s="4">
        <v>46</v>
      </c>
      <c r="D25" s="4">
        <v>44</v>
      </c>
      <c r="E25" s="4">
        <v>33</v>
      </c>
      <c r="F25" s="1"/>
      <c r="G25" s="6">
        <v>7</v>
      </c>
      <c r="H25" s="6">
        <v>11</v>
      </c>
      <c r="I25" s="6">
        <v>14</v>
      </c>
      <c r="J25" s="6">
        <v>13</v>
      </c>
      <c r="K25" s="1"/>
      <c r="L25" s="1"/>
      <c r="M25" s="6">
        <v>42</v>
      </c>
      <c r="N25" s="6">
        <v>26</v>
      </c>
      <c r="O25" s="6">
        <v>21</v>
      </c>
      <c r="P25" s="6">
        <v>16</v>
      </c>
      <c r="R25" s="6">
        <v>20</v>
      </c>
      <c r="S25" s="6">
        <v>19</v>
      </c>
      <c r="T25" s="6">
        <v>21</v>
      </c>
      <c r="U25" s="6">
        <v>15</v>
      </c>
    </row>
    <row r="26" spans="2:36" ht="15.75">
      <c r="B26" s="4">
        <v>17</v>
      </c>
      <c r="C26" s="4">
        <v>30</v>
      </c>
      <c r="D26" s="4">
        <v>45</v>
      </c>
      <c r="E26" s="4">
        <v>46</v>
      </c>
      <c r="F26" s="1"/>
      <c r="G26" s="6">
        <v>7</v>
      </c>
      <c r="H26" s="6">
        <v>12</v>
      </c>
      <c r="I26" s="6">
        <v>17</v>
      </c>
      <c r="J26" s="6">
        <v>25</v>
      </c>
      <c r="K26" s="1"/>
      <c r="L26" s="1"/>
      <c r="M26" s="6">
        <v>43</v>
      </c>
      <c r="N26" s="6">
        <v>56</v>
      </c>
      <c r="O26" s="6">
        <v>14</v>
      </c>
      <c r="P26" s="6">
        <v>19</v>
      </c>
      <c r="R26" s="6">
        <v>14</v>
      </c>
      <c r="S26" s="6">
        <v>18</v>
      </c>
      <c r="T26" s="6">
        <v>18</v>
      </c>
      <c r="U26" s="6">
        <v>18</v>
      </c>
      <c r="X26" s="3" t="s">
        <v>1</v>
      </c>
      <c r="Y26" s="3" t="s">
        <v>2</v>
      </c>
      <c r="Z26" s="3" t="s">
        <v>3</v>
      </c>
      <c r="AA26" s="3" t="s">
        <v>4</v>
      </c>
      <c r="AF26" s="3" t="s">
        <v>1</v>
      </c>
      <c r="AG26" s="3" t="s">
        <v>2</v>
      </c>
      <c r="AH26" s="3" t="s">
        <v>3</v>
      </c>
      <c r="AI26" s="3" t="s">
        <v>4</v>
      </c>
    </row>
    <row r="27" spans="2:36">
      <c r="B27" s="4">
        <v>15</v>
      </c>
      <c r="C27" s="4">
        <v>50</v>
      </c>
      <c r="D27" s="4">
        <v>33</v>
      </c>
      <c r="E27" s="4">
        <v>39</v>
      </c>
      <c r="F27" s="1"/>
      <c r="G27" s="6">
        <v>10</v>
      </c>
      <c r="H27" s="6">
        <v>11</v>
      </c>
      <c r="I27" s="6">
        <v>12</v>
      </c>
      <c r="J27" s="6">
        <v>9</v>
      </c>
      <c r="K27" s="1"/>
      <c r="L27" s="1"/>
      <c r="M27" s="6">
        <v>42</v>
      </c>
      <c r="N27" s="6">
        <v>30</v>
      </c>
      <c r="O27" s="6">
        <v>27</v>
      </c>
      <c r="P27" s="6">
        <v>18</v>
      </c>
      <c r="R27" s="6">
        <v>23</v>
      </c>
      <c r="S27" s="6">
        <v>31</v>
      </c>
      <c r="T27" s="6">
        <v>17</v>
      </c>
      <c r="U27" s="6">
        <v>17</v>
      </c>
      <c r="X27" s="6">
        <v>80</v>
      </c>
      <c r="Y27" s="6">
        <v>79</v>
      </c>
      <c r="Z27" s="6">
        <v>52</v>
      </c>
      <c r="AA27" s="6">
        <v>39</v>
      </c>
      <c r="AF27" s="6">
        <v>42</v>
      </c>
      <c r="AG27" s="6">
        <v>57</v>
      </c>
      <c r="AH27" s="6">
        <v>38</v>
      </c>
      <c r="AI27" s="6">
        <v>25</v>
      </c>
    </row>
    <row r="28" spans="2:36">
      <c r="B28" s="4">
        <v>18</v>
      </c>
      <c r="C28" s="4">
        <v>61</v>
      </c>
      <c r="D28" s="4">
        <v>55</v>
      </c>
      <c r="E28" s="4">
        <v>42</v>
      </c>
      <c r="F28" s="1"/>
      <c r="G28" s="6">
        <v>4</v>
      </c>
      <c r="H28" s="6">
        <v>16</v>
      </c>
      <c r="I28" s="6">
        <v>12</v>
      </c>
      <c r="J28" s="6">
        <v>10</v>
      </c>
      <c r="K28" s="1"/>
      <c r="L28" s="1"/>
      <c r="M28" s="6">
        <v>52</v>
      </c>
      <c r="N28" s="6">
        <v>37</v>
      </c>
      <c r="O28" s="6">
        <v>30</v>
      </c>
      <c r="P28" s="6">
        <v>31</v>
      </c>
      <c r="R28" s="6">
        <v>21</v>
      </c>
      <c r="S28" s="6">
        <v>24</v>
      </c>
      <c r="T28" s="6">
        <v>12</v>
      </c>
      <c r="U28" s="6">
        <v>18</v>
      </c>
      <c r="X28" s="6">
        <v>68</v>
      </c>
      <c r="Y28" s="6">
        <v>72</v>
      </c>
      <c r="Z28" s="6">
        <v>60</v>
      </c>
      <c r="AA28" s="6">
        <v>12</v>
      </c>
      <c r="AF28" s="6">
        <v>50</v>
      </c>
      <c r="AG28" s="6">
        <v>38</v>
      </c>
      <c r="AH28" s="6">
        <v>39</v>
      </c>
      <c r="AI28" s="6">
        <v>31</v>
      </c>
    </row>
    <row r="29" spans="2:36">
      <c r="B29" s="4">
        <v>26</v>
      </c>
      <c r="C29" s="4">
        <v>38</v>
      </c>
      <c r="D29" s="4">
        <v>40</v>
      </c>
      <c r="E29" s="4">
        <v>40</v>
      </c>
      <c r="F29" s="1"/>
      <c r="G29" s="6">
        <v>6</v>
      </c>
      <c r="H29" s="6">
        <v>17</v>
      </c>
      <c r="I29" s="6">
        <v>17</v>
      </c>
      <c r="J29" s="6">
        <v>9</v>
      </c>
      <c r="K29" s="1"/>
      <c r="L29" s="1"/>
      <c r="M29" s="6">
        <v>42</v>
      </c>
      <c r="N29" s="6">
        <v>42</v>
      </c>
      <c r="O29" s="6">
        <v>22</v>
      </c>
      <c r="P29" s="6">
        <v>11</v>
      </c>
      <c r="R29" s="6">
        <v>24</v>
      </c>
      <c r="S29" s="6">
        <v>23</v>
      </c>
      <c r="T29" s="6">
        <v>20</v>
      </c>
      <c r="U29" s="6">
        <v>14</v>
      </c>
      <c r="X29" s="6">
        <v>71</v>
      </c>
      <c r="Y29" s="6">
        <v>83</v>
      </c>
      <c r="Z29" s="6">
        <v>59</v>
      </c>
      <c r="AA29" s="6">
        <v>36</v>
      </c>
      <c r="AF29" s="6">
        <v>48</v>
      </c>
      <c r="AG29" s="6">
        <v>50</v>
      </c>
      <c r="AH29" s="6">
        <v>43</v>
      </c>
      <c r="AI29" s="6">
        <v>22</v>
      </c>
    </row>
    <row r="30" spans="2:36">
      <c r="B30" s="4">
        <v>21</v>
      </c>
      <c r="C30" s="4">
        <v>45</v>
      </c>
      <c r="D30" s="4">
        <v>52</v>
      </c>
      <c r="E30" s="4">
        <v>42</v>
      </c>
      <c r="F30" s="1"/>
      <c r="G30" s="6">
        <v>8</v>
      </c>
      <c r="H30" s="6">
        <v>8</v>
      </c>
      <c r="I30" s="6">
        <v>9</v>
      </c>
      <c r="J30" s="6">
        <v>7</v>
      </c>
      <c r="K30" s="1"/>
      <c r="L30" s="1"/>
      <c r="M30" s="6">
        <v>52</v>
      </c>
      <c r="N30" s="6">
        <v>34</v>
      </c>
      <c r="O30" s="6">
        <v>23</v>
      </c>
      <c r="P30" s="6">
        <v>21</v>
      </c>
      <c r="R30" s="6">
        <v>25</v>
      </c>
      <c r="S30" s="6">
        <v>18</v>
      </c>
      <c r="T30" s="6">
        <v>18</v>
      </c>
      <c r="U30" s="6">
        <v>11</v>
      </c>
      <c r="AF30" s="6">
        <v>63</v>
      </c>
      <c r="AG30" s="6">
        <v>48</v>
      </c>
      <c r="AH30" s="6">
        <v>44</v>
      </c>
      <c r="AI30" s="6">
        <v>25</v>
      </c>
    </row>
    <row r="31" spans="2:36">
      <c r="B31" s="4">
        <v>20</v>
      </c>
      <c r="C31" s="4">
        <v>48</v>
      </c>
      <c r="D31" s="4">
        <v>56</v>
      </c>
      <c r="E31" s="4">
        <v>44</v>
      </c>
      <c r="F31" s="1"/>
      <c r="G31" s="6">
        <v>13</v>
      </c>
      <c r="H31" s="6">
        <v>13</v>
      </c>
      <c r="I31" s="6">
        <v>11</v>
      </c>
      <c r="J31" s="6">
        <v>6</v>
      </c>
      <c r="K31" s="1"/>
      <c r="L31" s="1"/>
      <c r="M31" s="6">
        <v>57</v>
      </c>
      <c r="N31" s="6">
        <v>33</v>
      </c>
      <c r="O31" s="6">
        <v>5</v>
      </c>
      <c r="P31" s="6">
        <v>13</v>
      </c>
      <c r="R31" s="6">
        <v>27</v>
      </c>
      <c r="S31" s="6">
        <v>19</v>
      </c>
      <c r="T31" s="6">
        <v>13</v>
      </c>
      <c r="U31" s="6">
        <v>16</v>
      </c>
      <c r="AF31" s="6">
        <v>54</v>
      </c>
      <c r="AG31" s="6">
        <v>50</v>
      </c>
      <c r="AH31" s="6">
        <v>25</v>
      </c>
      <c r="AI31" s="6">
        <v>38</v>
      </c>
    </row>
    <row r="32" spans="2:36">
      <c r="B32" s="4">
        <v>23</v>
      </c>
      <c r="C32" s="4">
        <v>42</v>
      </c>
      <c r="D32" s="4">
        <v>50</v>
      </c>
      <c r="E32" s="4">
        <v>35</v>
      </c>
      <c r="F32" s="1"/>
      <c r="G32" s="6">
        <v>3</v>
      </c>
      <c r="H32" s="6">
        <v>14</v>
      </c>
      <c r="I32" s="6">
        <v>15</v>
      </c>
      <c r="J32" s="6">
        <v>6</v>
      </c>
      <c r="K32" s="1"/>
      <c r="L32" s="1"/>
      <c r="M32" s="6">
        <v>37</v>
      </c>
      <c r="N32" s="6">
        <v>40</v>
      </c>
      <c r="O32" s="6">
        <v>12</v>
      </c>
      <c r="P32" s="6">
        <v>10</v>
      </c>
      <c r="R32" s="6">
        <v>20</v>
      </c>
      <c r="S32" s="6">
        <v>20</v>
      </c>
      <c r="T32" s="6">
        <v>13</v>
      </c>
      <c r="U32" s="6">
        <v>13</v>
      </c>
      <c r="W32" s="4" t="s">
        <v>5</v>
      </c>
      <c r="X32" s="4">
        <f>AVERAGE(X27:X29)</f>
        <v>73</v>
      </c>
      <c r="Y32" s="4">
        <f>AVERAGE(Y27:Y29)</f>
        <v>78</v>
      </c>
      <c r="Z32" s="4">
        <f>AVERAGE(Z27:Z29)</f>
        <v>57</v>
      </c>
      <c r="AA32" s="4">
        <f>AVERAGE(AA27:AA29)</f>
        <v>29</v>
      </c>
      <c r="AF32" s="6">
        <v>43</v>
      </c>
      <c r="AG32" s="6">
        <v>50</v>
      </c>
      <c r="AH32" s="6">
        <v>40</v>
      </c>
      <c r="AI32" s="6">
        <v>39</v>
      </c>
    </row>
    <row r="33" spans="2:35">
      <c r="B33" s="4">
        <v>18</v>
      </c>
      <c r="C33" s="4">
        <v>35</v>
      </c>
      <c r="D33" s="4">
        <v>51</v>
      </c>
      <c r="E33" s="4">
        <v>34</v>
      </c>
      <c r="F33" s="1"/>
      <c r="G33" s="6">
        <v>5</v>
      </c>
      <c r="H33" s="6">
        <v>10</v>
      </c>
      <c r="I33" s="6">
        <v>10</v>
      </c>
      <c r="J33" s="6">
        <v>8</v>
      </c>
      <c r="K33" s="1"/>
      <c r="L33" s="1"/>
      <c r="M33" s="6">
        <v>47</v>
      </c>
      <c r="N33" s="6">
        <v>32</v>
      </c>
      <c r="O33" s="6">
        <v>30</v>
      </c>
      <c r="P33" s="6">
        <v>12</v>
      </c>
      <c r="R33" s="6">
        <v>17</v>
      </c>
      <c r="S33" s="6">
        <v>21</v>
      </c>
      <c r="T33" s="6">
        <v>17</v>
      </c>
      <c r="U33" s="6">
        <v>8</v>
      </c>
      <c r="W33" s="4" t="s">
        <v>6</v>
      </c>
      <c r="X33" s="4">
        <f>MEDIAN(X27:X29)</f>
        <v>71</v>
      </c>
      <c r="Y33" s="4">
        <f>MEDIAN(Y27:Y29)</f>
        <v>79</v>
      </c>
      <c r="Z33" s="4">
        <f>MEDIAN(Z27:Z29)</f>
        <v>59</v>
      </c>
      <c r="AA33" s="4">
        <f>MEDIAN(AA27:AA29)</f>
        <v>36</v>
      </c>
      <c r="AF33" s="6">
        <v>46</v>
      </c>
      <c r="AG33" s="6">
        <v>38</v>
      </c>
      <c r="AH33" s="6">
        <v>33</v>
      </c>
      <c r="AI33" s="6">
        <v>42</v>
      </c>
    </row>
    <row r="34" spans="2:35">
      <c r="B34" s="4">
        <v>35</v>
      </c>
      <c r="C34" s="4">
        <v>48</v>
      </c>
      <c r="D34" s="4">
        <v>47</v>
      </c>
      <c r="E34" s="4">
        <v>36</v>
      </c>
      <c r="F34" s="1"/>
      <c r="G34" s="6">
        <v>9</v>
      </c>
      <c r="H34" s="6">
        <v>12</v>
      </c>
      <c r="I34" s="6">
        <v>15</v>
      </c>
      <c r="J34" s="6">
        <v>12</v>
      </c>
      <c r="K34" s="1"/>
      <c r="L34" s="1"/>
      <c r="M34" s="6">
        <v>20</v>
      </c>
      <c r="N34" s="6">
        <v>30</v>
      </c>
      <c r="O34" s="6">
        <v>20</v>
      </c>
      <c r="P34" s="6">
        <v>14</v>
      </c>
      <c r="R34" s="6">
        <v>16</v>
      </c>
      <c r="S34" s="6">
        <v>21</v>
      </c>
      <c r="T34" s="6">
        <v>14</v>
      </c>
      <c r="U34" s="6">
        <v>16</v>
      </c>
      <c r="W34" s="4" t="s">
        <v>7</v>
      </c>
      <c r="X34" s="4">
        <f>STDEV(X27:X29)</f>
        <v>6.2449979983983983</v>
      </c>
      <c r="Y34" s="4">
        <f>STDEV(Y27:Y29)</f>
        <v>5.5677643628300215</v>
      </c>
      <c r="Z34" s="4">
        <f>STDEV(Z27:Z29)</f>
        <v>4.358898943540674</v>
      </c>
      <c r="AA34" s="4">
        <f>STDEV(AA27:AA29)</f>
        <v>14.798648586948742</v>
      </c>
      <c r="AF34" s="6">
        <v>50</v>
      </c>
      <c r="AG34" s="6">
        <v>42</v>
      </c>
      <c r="AH34" s="6">
        <v>41</v>
      </c>
      <c r="AI34" s="6">
        <v>38</v>
      </c>
    </row>
    <row r="35" spans="2:35">
      <c r="B35" s="4">
        <v>34</v>
      </c>
      <c r="C35" s="4">
        <v>47</v>
      </c>
      <c r="D35" s="4">
        <v>42</v>
      </c>
      <c r="E35" s="4">
        <v>29</v>
      </c>
      <c r="F35" s="1"/>
      <c r="G35" s="6">
        <v>9</v>
      </c>
      <c r="H35" s="6">
        <v>15</v>
      </c>
      <c r="I35" s="6">
        <v>24</v>
      </c>
      <c r="J35" s="6">
        <v>8</v>
      </c>
      <c r="K35" s="1"/>
      <c r="L35" s="1"/>
      <c r="M35" s="6">
        <v>63</v>
      </c>
      <c r="N35" s="6">
        <v>35</v>
      </c>
      <c r="O35" s="6">
        <v>22</v>
      </c>
      <c r="P35" s="6">
        <v>28</v>
      </c>
      <c r="R35" s="6">
        <v>19</v>
      </c>
      <c r="S35" s="6">
        <v>24</v>
      </c>
      <c r="T35" s="6">
        <v>16</v>
      </c>
      <c r="U35" s="6">
        <v>16</v>
      </c>
      <c r="W35" s="4" t="s">
        <v>8</v>
      </c>
      <c r="X35" s="4">
        <f>X34/SQRT(3)</f>
        <v>3.6055512754639896</v>
      </c>
      <c r="Y35" s="4">
        <f>Y34/SQRT(3)</f>
        <v>3.2145502536643185</v>
      </c>
      <c r="Z35" s="4">
        <f>Z34/SQRT(3)</f>
        <v>2.5166114784235836</v>
      </c>
      <c r="AA35" s="4">
        <f>AA34/SQRT(3)</f>
        <v>8.5440037453175322</v>
      </c>
      <c r="AF35" s="6">
        <v>55</v>
      </c>
      <c r="AG35" s="6">
        <v>58</v>
      </c>
      <c r="AH35" s="6">
        <v>53</v>
      </c>
      <c r="AI35" s="6">
        <v>55</v>
      </c>
    </row>
    <row r="36" spans="2:35">
      <c r="B36" s="4">
        <v>25</v>
      </c>
      <c r="C36" s="4">
        <v>38</v>
      </c>
      <c r="D36" s="4">
        <v>37</v>
      </c>
      <c r="E36" s="4">
        <v>37</v>
      </c>
      <c r="F36" s="1"/>
      <c r="G36" s="6">
        <v>6</v>
      </c>
      <c r="H36" s="6">
        <v>9</v>
      </c>
      <c r="I36" s="6">
        <v>10</v>
      </c>
      <c r="J36" s="6">
        <v>7</v>
      </c>
      <c r="K36" s="1"/>
      <c r="L36" s="1"/>
      <c r="M36" s="6">
        <v>41</v>
      </c>
      <c r="N36" s="6">
        <v>47</v>
      </c>
      <c r="O36" s="6">
        <v>23</v>
      </c>
      <c r="P36" s="6">
        <v>22</v>
      </c>
      <c r="R36" s="6">
        <v>23</v>
      </c>
      <c r="S36" s="6">
        <v>14</v>
      </c>
      <c r="T36" s="6">
        <v>18</v>
      </c>
      <c r="U36" s="6">
        <v>15</v>
      </c>
      <c r="W36" s="4" t="s">
        <v>9</v>
      </c>
      <c r="X36" s="4">
        <f>X32-X34</f>
        <v>66.755002001601596</v>
      </c>
      <c r="Y36" s="4">
        <f>Y32-Y34</f>
        <v>72.432235637169981</v>
      </c>
      <c r="Z36" s="4">
        <f>Z32-Z34</f>
        <v>52.641101056459327</v>
      </c>
      <c r="AA36" s="4">
        <f>AA32-AA34</f>
        <v>14.201351413051258</v>
      </c>
    </row>
    <row r="37" spans="2:35">
      <c r="B37" s="4">
        <v>20</v>
      </c>
      <c r="C37" s="4">
        <v>45</v>
      </c>
      <c r="D37" s="4">
        <v>40</v>
      </c>
      <c r="E37" s="4">
        <v>34</v>
      </c>
      <c r="F37" s="1"/>
      <c r="G37" s="6">
        <v>6</v>
      </c>
      <c r="H37" s="6">
        <v>16</v>
      </c>
      <c r="I37" s="6">
        <v>11</v>
      </c>
      <c r="J37" s="6">
        <v>7</v>
      </c>
      <c r="K37" s="1"/>
      <c r="L37" s="1"/>
      <c r="M37" s="6">
        <v>48</v>
      </c>
      <c r="N37" s="6">
        <v>30</v>
      </c>
      <c r="O37" s="6">
        <v>35</v>
      </c>
      <c r="P37" s="6">
        <v>14</v>
      </c>
      <c r="R37" s="6">
        <v>22</v>
      </c>
      <c r="S37" s="6">
        <v>20</v>
      </c>
      <c r="T37" s="6">
        <v>17</v>
      </c>
      <c r="U37" s="6">
        <v>13</v>
      </c>
      <c r="W37" s="4" t="s">
        <v>10</v>
      </c>
      <c r="X37" s="4">
        <f>X32+X34</f>
        <v>79.244997998398404</v>
      </c>
      <c r="Y37" s="4">
        <f>Y32+Y34</f>
        <v>83.567764362830019</v>
      </c>
      <c r="Z37" s="4">
        <f>Z32+Z34</f>
        <v>61.358898943540673</v>
      </c>
      <c r="AA37" s="4">
        <f>AA32+AA34</f>
        <v>43.798648586948744</v>
      </c>
      <c r="AE37" s="4" t="s">
        <v>5</v>
      </c>
      <c r="AF37" s="4">
        <f>AVERAGE(AF27:AF35)</f>
        <v>50.111111111111114</v>
      </c>
      <c r="AG37" s="4">
        <f>AVERAGE(AG27:AG35)</f>
        <v>47.888888888888886</v>
      </c>
      <c r="AH37" s="4">
        <f>AVERAGE(AH27:AH35)</f>
        <v>39.555555555555557</v>
      </c>
      <c r="AI37" s="4">
        <f>AVERAGE(AI27:AI35)</f>
        <v>35</v>
      </c>
    </row>
    <row r="38" spans="2:35">
      <c r="B38" s="4">
        <v>17</v>
      </c>
      <c r="C38" s="4">
        <v>40</v>
      </c>
      <c r="D38" s="4">
        <v>53</v>
      </c>
      <c r="E38" s="4">
        <v>29</v>
      </c>
      <c r="F38" s="1"/>
      <c r="G38" s="6">
        <v>6</v>
      </c>
      <c r="H38" s="6">
        <v>29</v>
      </c>
      <c r="I38" s="6">
        <v>11</v>
      </c>
      <c r="J38" s="6">
        <v>8</v>
      </c>
      <c r="K38" s="1"/>
      <c r="L38" s="1"/>
      <c r="M38" s="6">
        <v>43</v>
      </c>
      <c r="N38" s="6">
        <v>23</v>
      </c>
      <c r="O38" s="6">
        <v>22</v>
      </c>
      <c r="P38" s="6">
        <v>10</v>
      </c>
      <c r="R38" s="6">
        <v>23</v>
      </c>
      <c r="S38" s="6">
        <v>12</v>
      </c>
      <c r="T38" s="6">
        <v>15</v>
      </c>
      <c r="U38" s="6">
        <v>13</v>
      </c>
      <c r="AE38" s="4" t="s">
        <v>6</v>
      </c>
      <c r="AF38" s="4">
        <f>MEDIAN(AF27:AF35)</f>
        <v>50</v>
      </c>
      <c r="AG38" s="4">
        <f>MEDIAN(AG27:AG35)</f>
        <v>50</v>
      </c>
      <c r="AH38" s="4">
        <f>MEDIAN(AH27:AH35)</f>
        <v>40</v>
      </c>
      <c r="AI38" s="4">
        <f>MEDIAN(AI27:AI35)</f>
        <v>38</v>
      </c>
    </row>
    <row r="39" spans="2:35">
      <c r="B39" s="4">
        <v>20</v>
      </c>
      <c r="C39" s="4">
        <v>47</v>
      </c>
      <c r="D39" s="4">
        <v>43</v>
      </c>
      <c r="E39" s="4">
        <v>36</v>
      </c>
      <c r="F39" s="1"/>
      <c r="G39" s="6">
        <v>7</v>
      </c>
      <c r="H39" s="6">
        <v>10</v>
      </c>
      <c r="I39" s="6">
        <v>11</v>
      </c>
      <c r="J39" s="6">
        <v>18</v>
      </c>
      <c r="K39" s="1"/>
      <c r="L39" s="1"/>
      <c r="M39" s="6">
        <v>48</v>
      </c>
      <c r="N39" s="6">
        <v>30</v>
      </c>
      <c r="O39" s="6">
        <v>28</v>
      </c>
      <c r="P39" s="6">
        <v>8</v>
      </c>
      <c r="R39" s="6">
        <v>22</v>
      </c>
      <c r="S39" s="6">
        <v>23</v>
      </c>
      <c r="T39" s="6">
        <v>16</v>
      </c>
      <c r="U39" s="6">
        <v>14</v>
      </c>
      <c r="AE39" s="4" t="s">
        <v>7</v>
      </c>
      <c r="AF39" s="4">
        <f>STDEV(AF27:AF35)</f>
        <v>6.546839780467467</v>
      </c>
      <c r="AG39" s="4">
        <f>STDEV(AG27:AG35)</f>
        <v>7.3219608788296124</v>
      </c>
      <c r="AH39" s="4">
        <f>STDEV(AH27:AH35)</f>
        <v>7.6829537144107425</v>
      </c>
      <c r="AI39" s="4">
        <f>STDEV(AI27:AI35)</f>
        <v>10.41633332799983</v>
      </c>
    </row>
    <row r="40" spans="2:35">
      <c r="B40" s="4">
        <v>25</v>
      </c>
      <c r="C40" s="4">
        <v>48</v>
      </c>
      <c r="D40" s="4">
        <v>49</v>
      </c>
      <c r="E40" s="4">
        <v>42</v>
      </c>
      <c r="F40" s="1"/>
      <c r="G40" s="6">
        <v>4</v>
      </c>
      <c r="H40" s="6">
        <v>15</v>
      </c>
      <c r="I40" s="6">
        <v>14</v>
      </c>
      <c r="J40" s="6">
        <v>11</v>
      </c>
      <c r="K40" s="1"/>
      <c r="L40" s="1"/>
      <c r="M40" s="6">
        <v>47</v>
      </c>
      <c r="N40" s="6">
        <v>29</v>
      </c>
      <c r="O40" s="6">
        <v>27</v>
      </c>
      <c r="P40" s="6">
        <v>10</v>
      </c>
      <c r="R40" s="6">
        <v>17</v>
      </c>
      <c r="S40" s="6">
        <v>20</v>
      </c>
      <c r="T40" s="6">
        <v>13</v>
      </c>
      <c r="U40" s="6">
        <v>18</v>
      </c>
      <c r="AE40" s="4" t="s">
        <v>8</v>
      </c>
      <c r="AF40" s="4">
        <f>AF39/SQRT(9)</f>
        <v>2.1822799268224888</v>
      </c>
      <c r="AG40" s="4">
        <f>AG39/SQRT(9)</f>
        <v>2.4406536262765375</v>
      </c>
      <c r="AH40" s="4">
        <f>AH39/SQRT(9)</f>
        <v>2.5609845714702475</v>
      </c>
      <c r="AI40" s="4">
        <f>AI39/SQRT(9)</f>
        <v>3.4721111093332766</v>
      </c>
    </row>
    <row r="41" spans="2:35">
      <c r="B41" s="4">
        <v>21</v>
      </c>
      <c r="C41" s="4">
        <v>35</v>
      </c>
      <c r="D41" s="4">
        <v>52</v>
      </c>
      <c r="E41" s="4">
        <v>43</v>
      </c>
      <c r="F41" s="1"/>
      <c r="G41" s="6">
        <v>5</v>
      </c>
      <c r="H41" s="6">
        <v>18</v>
      </c>
      <c r="I41" s="6">
        <v>20</v>
      </c>
      <c r="J41" s="6">
        <v>21</v>
      </c>
      <c r="K41" s="1"/>
      <c r="L41" s="1"/>
      <c r="M41" s="6">
        <v>37</v>
      </c>
      <c r="N41" s="6">
        <v>26</v>
      </c>
      <c r="O41" s="6">
        <v>24</v>
      </c>
      <c r="P41" s="6">
        <v>14</v>
      </c>
      <c r="R41" s="6">
        <v>23</v>
      </c>
      <c r="S41" s="6">
        <v>21</v>
      </c>
      <c r="T41" s="6">
        <v>21</v>
      </c>
      <c r="U41" s="6">
        <v>19</v>
      </c>
      <c r="AE41" s="4" t="s">
        <v>9</v>
      </c>
      <c r="AF41" s="4">
        <f>AF37-AF39</f>
        <v>43.564271330643649</v>
      </c>
      <c r="AG41" s="4">
        <f>AG37-AG39</f>
        <v>40.566928010059272</v>
      </c>
      <c r="AH41" s="4">
        <f>AH37-AH39</f>
        <v>31.872601841144814</v>
      </c>
      <c r="AI41" s="4">
        <f>AI37-AI39</f>
        <v>24.58366667200017</v>
      </c>
    </row>
    <row r="42" spans="2:35">
      <c r="B42" s="4">
        <v>25</v>
      </c>
      <c r="C42" s="4">
        <v>37</v>
      </c>
      <c r="D42" s="4">
        <v>51</v>
      </c>
      <c r="E42" s="4">
        <v>41</v>
      </c>
      <c r="F42" s="1"/>
      <c r="G42" s="6">
        <v>5</v>
      </c>
      <c r="H42" s="6">
        <v>10</v>
      </c>
      <c r="I42" s="6">
        <v>14</v>
      </c>
      <c r="J42" s="6">
        <v>18</v>
      </c>
      <c r="K42" s="1"/>
      <c r="L42" s="1"/>
      <c r="M42" s="6">
        <v>28</v>
      </c>
      <c r="N42" s="6">
        <v>40</v>
      </c>
      <c r="O42" s="6">
        <v>37</v>
      </c>
      <c r="P42" s="6">
        <v>16</v>
      </c>
      <c r="R42" s="6">
        <v>31</v>
      </c>
      <c r="S42" s="6">
        <v>25</v>
      </c>
      <c r="T42" s="6">
        <v>17</v>
      </c>
      <c r="U42" s="6">
        <v>8</v>
      </c>
      <c r="AE42" s="4" t="s">
        <v>10</v>
      </c>
      <c r="AF42" s="4">
        <f>AF37+AF39</f>
        <v>56.657950891578579</v>
      </c>
      <c r="AG42" s="4">
        <f>AG37+AG39</f>
        <v>55.2108497677185</v>
      </c>
      <c r="AH42" s="4">
        <f>AH37+AH39</f>
        <v>47.238509269966301</v>
      </c>
      <c r="AI42" s="4">
        <f>AI37+AI39</f>
        <v>45.41633332799983</v>
      </c>
    </row>
    <row r="43" spans="2:35">
      <c r="B43" s="4">
        <v>18</v>
      </c>
      <c r="C43" s="4">
        <v>52</v>
      </c>
      <c r="D43" s="4">
        <v>53</v>
      </c>
      <c r="E43" s="4">
        <v>40</v>
      </c>
      <c r="F43" s="1"/>
      <c r="G43" s="6">
        <v>7</v>
      </c>
      <c r="H43" s="6">
        <v>12</v>
      </c>
      <c r="I43" s="6">
        <v>18</v>
      </c>
      <c r="J43" s="6">
        <v>12</v>
      </c>
      <c r="K43" s="1"/>
      <c r="L43" s="1"/>
      <c r="M43" s="6">
        <v>45</v>
      </c>
      <c r="N43" s="6">
        <v>38</v>
      </c>
      <c r="O43" s="6">
        <v>23</v>
      </c>
      <c r="P43" s="6">
        <v>22</v>
      </c>
      <c r="R43" s="6">
        <v>19</v>
      </c>
      <c r="S43" s="6">
        <v>24</v>
      </c>
      <c r="T43" s="6">
        <v>12</v>
      </c>
      <c r="U43" s="6">
        <v>15</v>
      </c>
    </row>
    <row r="44" spans="2:35">
      <c r="B44" s="4">
        <v>22</v>
      </c>
      <c r="C44" s="4">
        <v>46</v>
      </c>
      <c r="D44" s="4">
        <v>51</v>
      </c>
      <c r="E44" s="4">
        <v>35</v>
      </c>
      <c r="F44" s="1"/>
      <c r="G44" s="6">
        <v>3</v>
      </c>
      <c r="H44" s="6">
        <v>13</v>
      </c>
      <c r="I44" s="6">
        <v>32</v>
      </c>
      <c r="J44" s="6">
        <v>8</v>
      </c>
      <c r="K44" s="1"/>
      <c r="L44" s="1"/>
      <c r="M44" s="6">
        <v>30</v>
      </c>
      <c r="N44" s="6">
        <v>45</v>
      </c>
      <c r="O44" s="6">
        <v>23</v>
      </c>
      <c r="P44" s="6">
        <v>17</v>
      </c>
      <c r="R44" s="6">
        <v>21</v>
      </c>
      <c r="S44" s="6">
        <v>22</v>
      </c>
      <c r="T44" s="6">
        <v>13</v>
      </c>
      <c r="U44" s="6">
        <v>13</v>
      </c>
    </row>
    <row r="45" spans="2:35">
      <c r="B45" s="4">
        <v>19</v>
      </c>
      <c r="C45" s="4">
        <v>34</v>
      </c>
      <c r="D45" s="4">
        <v>49</v>
      </c>
      <c r="E45" s="4">
        <v>60</v>
      </c>
      <c r="F45" s="1"/>
      <c r="G45" s="6">
        <v>4</v>
      </c>
      <c r="H45" s="6">
        <v>9</v>
      </c>
      <c r="I45" s="6">
        <v>19</v>
      </c>
      <c r="J45" s="6">
        <v>9</v>
      </c>
      <c r="K45" s="1"/>
      <c r="L45" s="1"/>
      <c r="M45" s="6">
        <v>38</v>
      </c>
      <c r="N45" s="6">
        <v>15</v>
      </c>
      <c r="O45" s="6">
        <v>25</v>
      </c>
      <c r="P45" s="6">
        <v>33</v>
      </c>
      <c r="R45" s="6">
        <v>18</v>
      </c>
      <c r="S45" s="6">
        <v>24</v>
      </c>
      <c r="T45" s="6">
        <v>14</v>
      </c>
      <c r="U45" s="6">
        <v>15</v>
      </c>
    </row>
    <row r="46" spans="2:35">
      <c r="B46" s="4">
        <v>23</v>
      </c>
      <c r="C46" s="4">
        <v>32</v>
      </c>
      <c r="D46" s="4">
        <v>44</v>
      </c>
      <c r="E46" s="4">
        <v>46</v>
      </c>
      <c r="F46" s="1"/>
      <c r="G46" s="6">
        <v>6</v>
      </c>
      <c r="H46" s="6">
        <v>10</v>
      </c>
      <c r="I46" s="6">
        <v>25</v>
      </c>
      <c r="J46" s="6">
        <v>13</v>
      </c>
      <c r="K46" s="1"/>
      <c r="L46" s="1"/>
      <c r="M46" s="6">
        <v>49</v>
      </c>
      <c r="N46" s="6">
        <v>31</v>
      </c>
      <c r="O46" s="6">
        <v>12</v>
      </c>
      <c r="P46" s="6">
        <v>10</v>
      </c>
      <c r="R46" s="6">
        <v>23</v>
      </c>
      <c r="S46" s="6">
        <v>19</v>
      </c>
      <c r="T46" s="6">
        <v>15</v>
      </c>
      <c r="U46" s="6">
        <v>11</v>
      </c>
    </row>
    <row r="47" spans="2:35">
      <c r="B47" s="4">
        <v>14</v>
      </c>
      <c r="C47" s="4">
        <v>45</v>
      </c>
      <c r="D47" s="4">
        <v>38</v>
      </c>
      <c r="E47" s="4">
        <v>44</v>
      </c>
      <c r="F47" s="1"/>
      <c r="G47" s="6">
        <v>7</v>
      </c>
      <c r="H47" s="6">
        <v>15</v>
      </c>
      <c r="I47" s="6">
        <v>26</v>
      </c>
      <c r="J47" s="6">
        <v>9</v>
      </c>
      <c r="K47" s="1"/>
      <c r="L47" s="1"/>
      <c r="M47" s="6">
        <v>28</v>
      </c>
      <c r="N47" s="6">
        <v>25</v>
      </c>
      <c r="O47" s="6">
        <v>18</v>
      </c>
      <c r="P47" s="6">
        <v>9</v>
      </c>
      <c r="R47" s="6">
        <v>15</v>
      </c>
      <c r="S47" s="6">
        <v>23</v>
      </c>
      <c r="T47" s="6">
        <v>13</v>
      </c>
      <c r="U47" s="6">
        <v>10</v>
      </c>
    </row>
    <row r="48" spans="2:35">
      <c r="B48" s="4">
        <v>25</v>
      </c>
      <c r="C48" s="4">
        <v>46</v>
      </c>
      <c r="D48" s="4">
        <v>47</v>
      </c>
      <c r="E48" s="4">
        <v>45</v>
      </c>
      <c r="F48" s="1"/>
      <c r="G48" s="6">
        <v>4</v>
      </c>
      <c r="H48" s="6">
        <v>9</v>
      </c>
      <c r="I48" s="6">
        <v>13</v>
      </c>
      <c r="J48" s="6">
        <v>13</v>
      </c>
      <c r="K48" s="1"/>
      <c r="L48" s="1"/>
      <c r="M48" s="6">
        <v>47</v>
      </c>
      <c r="N48" s="6">
        <v>31</v>
      </c>
      <c r="O48" s="6">
        <v>32</v>
      </c>
      <c r="P48" s="6">
        <v>28</v>
      </c>
      <c r="R48" s="6">
        <v>15</v>
      </c>
      <c r="S48" s="6">
        <v>23</v>
      </c>
      <c r="T48" s="6">
        <v>16</v>
      </c>
      <c r="U48" s="6">
        <v>11</v>
      </c>
    </row>
    <row r="49" spans="2:21">
      <c r="B49" s="4">
        <v>28</v>
      </c>
      <c r="C49" s="4">
        <v>43</v>
      </c>
      <c r="D49" s="4">
        <v>34</v>
      </c>
      <c r="E49" s="4">
        <v>40</v>
      </c>
      <c r="F49" s="1"/>
      <c r="G49" s="6">
        <v>6</v>
      </c>
      <c r="H49" s="6">
        <v>13</v>
      </c>
      <c r="I49" s="6">
        <v>20</v>
      </c>
      <c r="J49" s="6">
        <v>18</v>
      </c>
      <c r="K49" s="1"/>
      <c r="L49" s="1"/>
      <c r="M49" s="6">
        <v>30</v>
      </c>
      <c r="N49" s="6">
        <v>35</v>
      </c>
      <c r="O49" s="6">
        <v>34</v>
      </c>
      <c r="P49" s="6">
        <v>10</v>
      </c>
      <c r="R49" s="6">
        <v>18</v>
      </c>
      <c r="S49" s="6">
        <v>16</v>
      </c>
      <c r="T49" s="6">
        <v>15</v>
      </c>
      <c r="U49" s="6">
        <v>14</v>
      </c>
    </row>
    <row r="50" spans="2:21">
      <c r="B50" s="4">
        <v>18</v>
      </c>
      <c r="C50" s="4">
        <v>48</v>
      </c>
      <c r="D50" s="4">
        <v>47</v>
      </c>
      <c r="E50" s="4">
        <v>38</v>
      </c>
      <c r="F50" s="1"/>
      <c r="G50" s="6">
        <v>8</v>
      </c>
      <c r="H50" s="6">
        <v>18</v>
      </c>
      <c r="I50" s="6">
        <v>7</v>
      </c>
      <c r="J50" s="6">
        <v>14</v>
      </c>
      <c r="K50" s="1"/>
      <c r="L50" s="1"/>
      <c r="M50" s="6">
        <v>34</v>
      </c>
      <c r="N50" s="6">
        <v>46</v>
      </c>
      <c r="O50" s="6">
        <v>32</v>
      </c>
      <c r="P50" s="6">
        <v>28</v>
      </c>
      <c r="R50" s="6">
        <v>23</v>
      </c>
      <c r="S50" s="6">
        <v>20</v>
      </c>
      <c r="T50" s="6">
        <v>15</v>
      </c>
      <c r="U50" s="6">
        <v>12</v>
      </c>
    </row>
    <row r="51" spans="2:21">
      <c r="B51" s="4">
        <v>22</v>
      </c>
      <c r="C51" s="4">
        <v>56</v>
      </c>
      <c r="D51" s="4">
        <v>61</v>
      </c>
      <c r="E51" s="4">
        <v>22</v>
      </c>
      <c r="F51" s="1"/>
      <c r="G51" s="6">
        <v>8</v>
      </c>
      <c r="H51" s="6">
        <v>10</v>
      </c>
      <c r="I51" s="6">
        <v>21</v>
      </c>
      <c r="J51" s="6">
        <v>11</v>
      </c>
      <c r="K51" s="1"/>
      <c r="L51" s="1"/>
      <c r="M51" s="6">
        <v>44</v>
      </c>
      <c r="N51" s="6">
        <v>46</v>
      </c>
      <c r="O51" s="6">
        <v>26</v>
      </c>
      <c r="P51" s="6">
        <v>13</v>
      </c>
      <c r="R51" s="6">
        <v>22</v>
      </c>
      <c r="S51" s="6">
        <v>18</v>
      </c>
      <c r="T51" s="6">
        <v>16</v>
      </c>
      <c r="U51" s="6">
        <v>15</v>
      </c>
    </row>
    <row r="52" spans="2:21">
      <c r="B52" s="4">
        <v>21</v>
      </c>
      <c r="C52" s="4">
        <v>44</v>
      </c>
      <c r="D52" s="4">
        <v>62</v>
      </c>
      <c r="E52" s="4">
        <v>44</v>
      </c>
      <c r="F52" s="1"/>
      <c r="G52" s="6">
        <v>8</v>
      </c>
      <c r="H52" s="6">
        <v>13</v>
      </c>
      <c r="I52" s="6">
        <v>22</v>
      </c>
      <c r="J52" s="6">
        <v>11</v>
      </c>
      <c r="K52" s="1"/>
      <c r="L52" s="1"/>
      <c r="M52" s="6">
        <v>25</v>
      </c>
      <c r="N52" s="6">
        <v>30</v>
      </c>
      <c r="O52" s="6">
        <v>18</v>
      </c>
      <c r="P52" s="6">
        <v>15</v>
      </c>
      <c r="R52" s="6">
        <v>21</v>
      </c>
      <c r="S52" s="6">
        <v>28</v>
      </c>
      <c r="T52" s="6">
        <v>13</v>
      </c>
      <c r="U52" s="6">
        <v>12</v>
      </c>
    </row>
    <row r="53" spans="2:21">
      <c r="B53" s="4">
        <v>19</v>
      </c>
      <c r="C53" s="4">
        <v>48</v>
      </c>
      <c r="D53" s="4">
        <v>51</v>
      </c>
      <c r="E53" s="4">
        <v>27</v>
      </c>
      <c r="F53" s="1"/>
      <c r="G53" s="6">
        <v>9</v>
      </c>
      <c r="H53" s="6">
        <v>18</v>
      </c>
      <c r="I53" s="6">
        <v>23</v>
      </c>
      <c r="J53" s="6">
        <v>11</v>
      </c>
      <c r="K53" s="1"/>
      <c r="L53" s="1"/>
      <c r="M53" s="6">
        <v>49</v>
      </c>
      <c r="N53" s="6">
        <v>22</v>
      </c>
      <c r="O53" s="6">
        <v>15</v>
      </c>
      <c r="P53" s="6">
        <v>21</v>
      </c>
      <c r="R53" s="6">
        <v>17</v>
      </c>
      <c r="S53" s="6">
        <v>20</v>
      </c>
      <c r="T53" s="6">
        <v>14</v>
      </c>
      <c r="U53" s="6">
        <v>10</v>
      </c>
    </row>
    <row r="54" spans="2:21">
      <c r="B54" s="4">
        <v>22</v>
      </c>
      <c r="C54" s="4">
        <v>42</v>
      </c>
      <c r="D54" s="4">
        <v>53</v>
      </c>
      <c r="E54" s="4">
        <v>36</v>
      </c>
      <c r="F54" s="1"/>
      <c r="G54" s="6">
        <v>7</v>
      </c>
      <c r="H54" s="6">
        <v>15</v>
      </c>
      <c r="I54" s="6">
        <v>11</v>
      </c>
      <c r="J54" s="6">
        <v>12</v>
      </c>
      <c r="K54" s="1"/>
      <c r="L54" s="1"/>
      <c r="M54" s="6">
        <v>40</v>
      </c>
      <c r="N54" s="6">
        <v>21</v>
      </c>
      <c r="O54" s="6">
        <v>16</v>
      </c>
      <c r="P54" s="6">
        <v>16</v>
      </c>
      <c r="R54" s="6">
        <v>22</v>
      </c>
      <c r="S54" s="6">
        <v>19</v>
      </c>
      <c r="T54" s="6">
        <v>12</v>
      </c>
      <c r="U54" s="6">
        <v>19</v>
      </c>
    </row>
    <row r="55" spans="2:21">
      <c r="B55" s="4">
        <v>31</v>
      </c>
      <c r="C55" s="4">
        <v>46</v>
      </c>
      <c r="D55" s="4">
        <v>45</v>
      </c>
      <c r="E55" s="4">
        <v>41</v>
      </c>
      <c r="F55" s="1"/>
      <c r="G55" s="6">
        <v>6</v>
      </c>
      <c r="H55" s="6">
        <v>21</v>
      </c>
      <c r="I55" s="6">
        <v>13</v>
      </c>
      <c r="J55" s="6">
        <v>7</v>
      </c>
      <c r="K55" s="1"/>
      <c r="L55" s="1"/>
      <c r="M55" s="6">
        <v>33</v>
      </c>
      <c r="N55" s="6">
        <v>40</v>
      </c>
      <c r="O55" s="6">
        <v>21</v>
      </c>
      <c r="P55" s="6">
        <v>15</v>
      </c>
      <c r="R55" s="6">
        <v>18</v>
      </c>
      <c r="S55" s="6">
        <v>17</v>
      </c>
      <c r="T55" s="6">
        <v>13</v>
      </c>
      <c r="U55" s="6">
        <v>12</v>
      </c>
    </row>
    <row r="56" spans="2:21">
      <c r="B56" s="4">
        <v>26</v>
      </c>
      <c r="C56" s="4">
        <v>42</v>
      </c>
      <c r="D56" s="4">
        <v>43</v>
      </c>
      <c r="E56" s="4">
        <v>42</v>
      </c>
      <c r="F56" s="1"/>
      <c r="G56" s="6">
        <v>8</v>
      </c>
      <c r="H56" s="6">
        <v>20</v>
      </c>
      <c r="I56" s="6">
        <v>15</v>
      </c>
      <c r="J56" s="6">
        <v>15</v>
      </c>
      <c r="K56" s="1"/>
      <c r="L56" s="1"/>
      <c r="M56" s="6">
        <v>31</v>
      </c>
      <c r="N56" s="6">
        <v>48</v>
      </c>
      <c r="O56" s="6">
        <v>20</v>
      </c>
      <c r="P56" s="6">
        <v>12</v>
      </c>
      <c r="R56" s="6">
        <v>15</v>
      </c>
      <c r="S56" s="6">
        <v>18</v>
      </c>
      <c r="T56" s="6">
        <v>12</v>
      </c>
      <c r="U56" s="6">
        <v>11</v>
      </c>
    </row>
    <row r="57" spans="2:21">
      <c r="B57" s="4">
        <v>24</v>
      </c>
      <c r="C57" s="4">
        <v>37</v>
      </c>
      <c r="D57" s="4">
        <v>52</v>
      </c>
      <c r="E57" s="4">
        <v>50</v>
      </c>
      <c r="F57" s="1"/>
      <c r="G57" s="6">
        <v>7</v>
      </c>
      <c r="H57" s="6">
        <v>23</v>
      </c>
      <c r="I57" s="6">
        <v>11</v>
      </c>
      <c r="J57" s="6">
        <v>17</v>
      </c>
      <c r="K57" s="1"/>
      <c r="L57" s="1"/>
      <c r="M57" s="6">
        <v>45</v>
      </c>
      <c r="N57" s="6">
        <v>41</v>
      </c>
      <c r="O57" s="6">
        <v>13</v>
      </c>
      <c r="P57" s="6">
        <v>15</v>
      </c>
      <c r="R57" s="6">
        <v>19</v>
      </c>
      <c r="S57" s="6">
        <v>22</v>
      </c>
      <c r="T57" s="6">
        <v>8</v>
      </c>
      <c r="U57" s="6">
        <v>12</v>
      </c>
    </row>
    <row r="58" spans="2:21">
      <c r="B58" s="4">
        <v>26</v>
      </c>
      <c r="C58" s="4">
        <v>58</v>
      </c>
      <c r="D58" s="4">
        <v>42</v>
      </c>
      <c r="E58" s="4">
        <v>51</v>
      </c>
      <c r="F58" s="1"/>
      <c r="G58" s="6">
        <v>12</v>
      </c>
      <c r="H58" s="6">
        <v>7</v>
      </c>
      <c r="I58" s="6">
        <v>7</v>
      </c>
      <c r="J58" s="6">
        <v>15</v>
      </c>
      <c r="K58" s="1"/>
      <c r="L58" s="1"/>
      <c r="M58" s="6">
        <v>52</v>
      </c>
      <c r="N58" s="6">
        <v>22</v>
      </c>
      <c r="O58" s="6">
        <v>15</v>
      </c>
      <c r="P58" s="6">
        <v>30</v>
      </c>
      <c r="R58" s="6">
        <v>20</v>
      </c>
      <c r="S58" s="6">
        <v>12</v>
      </c>
      <c r="T58" s="6">
        <v>17</v>
      </c>
      <c r="U58" s="6">
        <v>19</v>
      </c>
    </row>
    <row r="59" spans="2:21">
      <c r="B59" s="4">
        <v>20</v>
      </c>
      <c r="C59" s="4">
        <v>38</v>
      </c>
      <c r="D59" s="4">
        <v>54</v>
      </c>
      <c r="E59" s="4">
        <v>43</v>
      </c>
      <c r="F59" s="1"/>
      <c r="G59" s="6">
        <v>5</v>
      </c>
      <c r="H59" s="6">
        <v>12</v>
      </c>
      <c r="I59" s="6">
        <v>8</v>
      </c>
      <c r="J59" s="6">
        <v>12</v>
      </c>
      <c r="K59" s="1"/>
      <c r="L59" s="1"/>
      <c r="M59" s="6">
        <v>34</v>
      </c>
      <c r="N59" s="6">
        <v>37</v>
      </c>
      <c r="O59" s="6">
        <v>25</v>
      </c>
      <c r="P59" s="6">
        <v>16</v>
      </c>
      <c r="R59" s="6">
        <v>14</v>
      </c>
      <c r="S59" s="6">
        <v>12</v>
      </c>
      <c r="T59" s="6">
        <v>16</v>
      </c>
      <c r="U59" s="6">
        <v>16</v>
      </c>
    </row>
    <row r="60" spans="2:21">
      <c r="B60" s="4">
        <v>29</v>
      </c>
      <c r="C60" s="4">
        <v>45</v>
      </c>
      <c r="D60" s="4">
        <v>52</v>
      </c>
      <c r="E60" s="4">
        <v>41</v>
      </c>
      <c r="F60" s="1"/>
      <c r="G60" s="6">
        <v>5</v>
      </c>
      <c r="H60" s="6">
        <v>18</v>
      </c>
      <c r="I60" s="6">
        <v>33</v>
      </c>
      <c r="J60" s="6">
        <v>10</v>
      </c>
      <c r="K60" s="1"/>
      <c r="L60" s="1"/>
      <c r="M60" s="6">
        <v>32</v>
      </c>
      <c r="N60" s="6">
        <v>24</v>
      </c>
      <c r="O60" s="6">
        <v>44</v>
      </c>
      <c r="P60" s="6">
        <v>13</v>
      </c>
      <c r="R60" s="6">
        <v>21</v>
      </c>
      <c r="S60" s="6">
        <v>18</v>
      </c>
      <c r="T60" s="6">
        <v>13</v>
      </c>
      <c r="U60" s="6">
        <v>15</v>
      </c>
    </row>
    <row r="61" spans="2:21">
      <c r="B61" s="4">
        <v>30</v>
      </c>
      <c r="C61" s="4">
        <v>52</v>
      </c>
      <c r="D61" s="4">
        <v>51</v>
      </c>
      <c r="E61" s="4">
        <v>49</v>
      </c>
      <c r="F61" s="1"/>
      <c r="G61" s="6">
        <v>5</v>
      </c>
      <c r="H61" s="6">
        <v>18</v>
      </c>
      <c r="I61" s="6">
        <v>15</v>
      </c>
      <c r="J61" s="6">
        <v>14</v>
      </c>
      <c r="K61" s="1"/>
      <c r="L61" s="1"/>
      <c r="M61" s="6">
        <v>40</v>
      </c>
      <c r="N61" s="6">
        <v>32</v>
      </c>
      <c r="O61" s="6">
        <v>39</v>
      </c>
      <c r="P61" s="6">
        <v>18</v>
      </c>
      <c r="R61" s="6">
        <v>16</v>
      </c>
      <c r="S61" s="6">
        <v>11</v>
      </c>
      <c r="T61" s="6">
        <v>11</v>
      </c>
      <c r="U61" s="6">
        <v>15</v>
      </c>
    </row>
    <row r="62" spans="2:21">
      <c r="B62" s="4">
        <v>36</v>
      </c>
      <c r="C62" s="4">
        <v>50</v>
      </c>
      <c r="D62" s="4">
        <v>46</v>
      </c>
      <c r="E62" s="4">
        <v>53</v>
      </c>
      <c r="F62" s="1"/>
      <c r="G62" s="6">
        <v>5</v>
      </c>
      <c r="H62" s="6">
        <v>8</v>
      </c>
      <c r="I62" s="6">
        <v>11</v>
      </c>
      <c r="J62" s="6">
        <v>12</v>
      </c>
      <c r="K62" s="1"/>
      <c r="L62" s="1"/>
      <c r="M62" s="6">
        <v>70</v>
      </c>
      <c r="N62" s="6">
        <v>44</v>
      </c>
      <c r="O62" s="6">
        <v>20</v>
      </c>
      <c r="P62" s="6">
        <v>12</v>
      </c>
      <c r="R62" s="6">
        <v>16</v>
      </c>
      <c r="S62" s="6">
        <v>9</v>
      </c>
      <c r="T62" s="6">
        <v>13</v>
      </c>
      <c r="U62" s="6">
        <v>14</v>
      </c>
    </row>
    <row r="63" spans="2:21">
      <c r="B63" s="4">
        <v>29</v>
      </c>
      <c r="C63" s="4">
        <v>48</v>
      </c>
      <c r="D63" s="4">
        <v>48</v>
      </c>
      <c r="E63" s="4">
        <v>46</v>
      </c>
      <c r="F63" s="1"/>
      <c r="G63" s="6">
        <v>5</v>
      </c>
      <c r="H63" s="6">
        <v>10</v>
      </c>
      <c r="I63" s="6">
        <v>26</v>
      </c>
      <c r="J63" s="6">
        <v>13</v>
      </c>
      <c r="K63" s="1"/>
      <c r="L63" s="1"/>
      <c r="M63" s="6">
        <v>55</v>
      </c>
      <c r="N63" s="6">
        <v>28</v>
      </c>
      <c r="O63" s="6">
        <v>17</v>
      </c>
      <c r="P63" s="6">
        <v>13</v>
      </c>
      <c r="R63" s="6">
        <v>17</v>
      </c>
      <c r="S63" s="6">
        <v>10</v>
      </c>
      <c r="T63" s="6">
        <v>16</v>
      </c>
      <c r="U63" s="6">
        <v>18</v>
      </c>
    </row>
    <row r="64" spans="2:21">
      <c r="B64" s="4">
        <v>25</v>
      </c>
      <c r="C64" s="4">
        <v>42</v>
      </c>
      <c r="D64" s="4">
        <v>49</v>
      </c>
      <c r="E64" s="4">
        <v>48</v>
      </c>
      <c r="F64" s="1"/>
      <c r="G64" s="6">
        <v>11</v>
      </c>
      <c r="H64" s="6">
        <v>12</v>
      </c>
      <c r="I64" s="6">
        <v>14</v>
      </c>
      <c r="J64" s="6">
        <v>14</v>
      </c>
      <c r="K64" s="1"/>
      <c r="L64" s="1"/>
      <c r="M64" s="6">
        <v>58</v>
      </c>
      <c r="N64" s="6">
        <v>31</v>
      </c>
      <c r="O64" s="6">
        <v>22</v>
      </c>
      <c r="P64" s="6">
        <v>13</v>
      </c>
      <c r="R64" s="6">
        <v>26</v>
      </c>
      <c r="S64" s="6">
        <v>21</v>
      </c>
      <c r="T64" s="6">
        <v>11</v>
      </c>
      <c r="U64" s="6">
        <v>17</v>
      </c>
    </row>
    <row r="65" spans="2:21">
      <c r="B65" s="4">
        <v>23</v>
      </c>
      <c r="C65" s="4">
        <v>46</v>
      </c>
      <c r="D65" s="4">
        <v>51</v>
      </c>
      <c r="E65" s="4">
        <v>33</v>
      </c>
      <c r="F65" s="1"/>
      <c r="G65" s="6">
        <v>5</v>
      </c>
      <c r="H65" s="6">
        <v>14</v>
      </c>
      <c r="I65" s="6">
        <v>21</v>
      </c>
      <c r="J65" s="6">
        <v>19</v>
      </c>
      <c r="K65" s="1"/>
      <c r="L65" s="1"/>
      <c r="M65" s="6">
        <v>64</v>
      </c>
      <c r="N65" s="6">
        <v>48</v>
      </c>
      <c r="O65" s="6">
        <v>41</v>
      </c>
      <c r="P65" s="6">
        <v>15</v>
      </c>
      <c r="R65" s="6">
        <v>13</v>
      </c>
      <c r="S65" s="6">
        <v>11</v>
      </c>
      <c r="T65" s="6">
        <v>12</v>
      </c>
      <c r="U65" s="6">
        <v>13</v>
      </c>
    </row>
    <row r="66" spans="2:21">
      <c r="B66" s="4">
        <v>24</v>
      </c>
      <c r="C66" s="4">
        <v>37</v>
      </c>
      <c r="D66" s="4">
        <v>47</v>
      </c>
      <c r="E66" s="4">
        <v>47</v>
      </c>
      <c r="F66" s="1"/>
      <c r="G66" s="6">
        <v>5</v>
      </c>
      <c r="H66" s="6">
        <v>13</v>
      </c>
      <c r="I66" s="6">
        <v>12</v>
      </c>
      <c r="J66" s="6">
        <v>14</v>
      </c>
      <c r="K66" s="1"/>
      <c r="L66" s="1"/>
      <c r="M66" s="6">
        <v>59</v>
      </c>
      <c r="N66" s="6">
        <v>46</v>
      </c>
      <c r="O66" s="6">
        <v>44</v>
      </c>
      <c r="P66" s="6">
        <v>39</v>
      </c>
      <c r="R66" s="6">
        <v>23</v>
      </c>
      <c r="S66" s="6">
        <v>16</v>
      </c>
      <c r="T66" s="6">
        <v>12</v>
      </c>
      <c r="U66" s="6">
        <v>10</v>
      </c>
    </row>
    <row r="67" spans="2:21">
      <c r="B67" s="4">
        <v>23</v>
      </c>
      <c r="C67" s="4">
        <v>38</v>
      </c>
      <c r="D67" s="4">
        <v>48</v>
      </c>
      <c r="E67" s="4">
        <v>39</v>
      </c>
      <c r="F67" s="1"/>
      <c r="G67" s="6">
        <v>7</v>
      </c>
      <c r="H67" s="6">
        <v>13</v>
      </c>
      <c r="I67" s="6">
        <v>14</v>
      </c>
      <c r="J67" s="6">
        <v>18</v>
      </c>
      <c r="K67" s="1"/>
      <c r="L67" s="1"/>
      <c r="M67" s="6">
        <v>60</v>
      </c>
      <c r="N67" s="6">
        <v>36</v>
      </c>
      <c r="O67" s="6">
        <v>33</v>
      </c>
      <c r="P67" s="6">
        <v>13</v>
      </c>
      <c r="R67" s="6">
        <v>12</v>
      </c>
      <c r="S67" s="6">
        <v>20</v>
      </c>
      <c r="T67" s="6">
        <v>16</v>
      </c>
      <c r="U67" s="6">
        <v>20</v>
      </c>
    </row>
    <row r="68" spans="2:21">
      <c r="B68" s="4">
        <v>33</v>
      </c>
      <c r="C68" s="4">
        <v>42</v>
      </c>
      <c r="D68" s="4">
        <v>50</v>
      </c>
      <c r="E68" s="4">
        <v>50</v>
      </c>
      <c r="F68" s="1"/>
      <c r="G68" s="6">
        <v>5</v>
      </c>
      <c r="H68" s="6">
        <v>11</v>
      </c>
      <c r="I68" s="6">
        <v>15</v>
      </c>
      <c r="J68" s="6">
        <v>17</v>
      </c>
      <c r="K68" s="1"/>
      <c r="L68" s="1"/>
      <c r="M68" s="6">
        <v>60</v>
      </c>
      <c r="N68" s="6">
        <v>25</v>
      </c>
      <c r="O68" s="6">
        <v>45</v>
      </c>
      <c r="P68" s="6">
        <v>9</v>
      </c>
      <c r="R68" s="6">
        <v>23</v>
      </c>
      <c r="S68" s="6">
        <v>16</v>
      </c>
      <c r="T68" s="6">
        <v>14</v>
      </c>
      <c r="U68" s="6">
        <v>18</v>
      </c>
    </row>
    <row r="69" spans="2:21">
      <c r="B69" s="4">
        <v>20</v>
      </c>
      <c r="C69" s="4">
        <v>44</v>
      </c>
      <c r="D69" s="4">
        <v>43</v>
      </c>
      <c r="E69" s="4">
        <v>55</v>
      </c>
      <c r="F69" s="1"/>
      <c r="G69" s="6">
        <v>5</v>
      </c>
      <c r="H69" s="6">
        <v>12</v>
      </c>
      <c r="I69" s="6">
        <v>12</v>
      </c>
      <c r="J69" s="6">
        <v>20</v>
      </c>
      <c r="K69" s="1"/>
      <c r="L69" s="1"/>
      <c r="M69" s="6">
        <v>55</v>
      </c>
      <c r="N69" s="6">
        <v>43</v>
      </c>
      <c r="O69" s="6">
        <v>7</v>
      </c>
      <c r="P69" s="6">
        <v>33</v>
      </c>
      <c r="R69" s="6">
        <v>13</v>
      </c>
      <c r="S69" s="6">
        <v>24</v>
      </c>
      <c r="T69" s="6">
        <v>14</v>
      </c>
      <c r="U69" s="6">
        <v>17</v>
      </c>
    </row>
    <row r="70" spans="2:21">
      <c r="B70" s="4">
        <v>22</v>
      </c>
      <c r="C70" s="4">
        <v>46</v>
      </c>
      <c r="D70" s="4">
        <v>47</v>
      </c>
      <c r="E70" s="4">
        <v>38</v>
      </c>
      <c r="F70" s="1"/>
      <c r="G70" s="6">
        <v>8</v>
      </c>
      <c r="H70" s="6">
        <v>14</v>
      </c>
      <c r="I70" s="6">
        <v>20</v>
      </c>
      <c r="J70" s="6">
        <v>10</v>
      </c>
      <c r="K70" s="1"/>
      <c r="L70" s="1"/>
      <c r="M70" s="6">
        <v>53</v>
      </c>
      <c r="N70" s="6">
        <v>27</v>
      </c>
      <c r="O70" s="6">
        <v>27</v>
      </c>
      <c r="P70" s="6">
        <v>15</v>
      </c>
      <c r="R70" s="6">
        <v>19</v>
      </c>
      <c r="S70" s="6">
        <v>21</v>
      </c>
      <c r="T70" s="6">
        <v>11</v>
      </c>
      <c r="U70" s="6">
        <v>16</v>
      </c>
    </row>
    <row r="71" spans="2:21">
      <c r="B71" s="4">
        <v>28</v>
      </c>
      <c r="C71" s="4">
        <v>53</v>
      </c>
      <c r="D71" s="4">
        <v>44</v>
      </c>
      <c r="E71" s="4">
        <v>51</v>
      </c>
      <c r="F71" s="1"/>
      <c r="G71" s="6">
        <v>5</v>
      </c>
      <c r="H71" s="6">
        <v>16</v>
      </c>
      <c r="I71" s="6">
        <v>15</v>
      </c>
      <c r="J71" s="6">
        <v>13</v>
      </c>
      <c r="K71" s="1"/>
      <c r="L71" s="1"/>
      <c r="M71" s="6">
        <v>43</v>
      </c>
      <c r="N71" s="6">
        <v>32</v>
      </c>
      <c r="O71" s="6">
        <v>21</v>
      </c>
      <c r="P71" s="6">
        <v>13</v>
      </c>
      <c r="R71" s="6">
        <v>25</v>
      </c>
      <c r="S71" s="6">
        <v>15</v>
      </c>
      <c r="T71" s="6">
        <v>12</v>
      </c>
      <c r="U71" s="6">
        <v>13</v>
      </c>
    </row>
    <row r="72" spans="2:21">
      <c r="B72" s="4">
        <v>32</v>
      </c>
      <c r="C72" s="4">
        <v>36</v>
      </c>
      <c r="D72" s="4">
        <v>52</v>
      </c>
      <c r="E72" s="4">
        <v>39</v>
      </c>
      <c r="F72" s="1"/>
      <c r="G72" s="6">
        <v>5</v>
      </c>
      <c r="H72" s="6">
        <v>14</v>
      </c>
      <c r="I72" s="6">
        <v>19</v>
      </c>
      <c r="J72" s="6">
        <v>13</v>
      </c>
      <c r="K72" s="1"/>
      <c r="L72" s="1"/>
      <c r="M72" s="6">
        <v>59</v>
      </c>
      <c r="N72" s="6">
        <v>48</v>
      </c>
      <c r="O72" s="6">
        <v>21</v>
      </c>
      <c r="P72" s="6">
        <v>12</v>
      </c>
      <c r="R72" s="6">
        <v>15</v>
      </c>
      <c r="S72" s="6">
        <v>23</v>
      </c>
      <c r="T72" s="6">
        <v>18</v>
      </c>
      <c r="U72" s="6">
        <v>12</v>
      </c>
    </row>
    <row r="73" spans="2:21">
      <c r="B73" s="4">
        <v>27</v>
      </c>
      <c r="C73" s="4">
        <v>35</v>
      </c>
      <c r="D73" s="4">
        <v>40</v>
      </c>
      <c r="E73" s="4">
        <v>45</v>
      </c>
      <c r="F73" s="1"/>
      <c r="G73" s="6">
        <v>5</v>
      </c>
      <c r="H73" s="6">
        <v>15</v>
      </c>
      <c r="I73" s="6">
        <v>17</v>
      </c>
      <c r="J73" s="6">
        <v>16</v>
      </c>
      <c r="K73" s="1"/>
      <c r="L73" s="1"/>
      <c r="M73" s="6">
        <v>37</v>
      </c>
      <c r="N73" s="6">
        <v>40</v>
      </c>
      <c r="O73" s="6">
        <v>31</v>
      </c>
      <c r="P73" s="6">
        <v>6</v>
      </c>
      <c r="R73" s="6">
        <v>14</v>
      </c>
      <c r="S73" s="6">
        <v>13</v>
      </c>
      <c r="T73" s="6">
        <v>12</v>
      </c>
      <c r="U73" s="6">
        <v>14</v>
      </c>
    </row>
    <row r="74" spans="2:21">
      <c r="B74" s="4">
        <v>30</v>
      </c>
      <c r="C74" s="4">
        <v>47</v>
      </c>
      <c r="D74" s="4">
        <v>50</v>
      </c>
      <c r="E74" s="4">
        <v>35</v>
      </c>
      <c r="F74" s="1"/>
      <c r="G74" s="6">
        <v>10</v>
      </c>
      <c r="H74" s="6">
        <v>10</v>
      </c>
      <c r="I74" s="6">
        <v>19</v>
      </c>
      <c r="J74" s="6">
        <v>11</v>
      </c>
      <c r="K74" s="1"/>
      <c r="L74" s="1"/>
      <c r="M74" s="6">
        <v>48</v>
      </c>
      <c r="N74" s="6">
        <v>46</v>
      </c>
      <c r="O74" s="6">
        <v>18</v>
      </c>
      <c r="P74" s="6">
        <v>15</v>
      </c>
      <c r="R74" s="6">
        <v>12</v>
      </c>
      <c r="S74" s="6">
        <v>18</v>
      </c>
      <c r="T74" s="6">
        <v>8</v>
      </c>
      <c r="U74" s="6">
        <v>11</v>
      </c>
    </row>
    <row r="75" spans="2:21">
      <c r="B75" s="4">
        <v>29</v>
      </c>
      <c r="C75" s="4">
        <v>41</v>
      </c>
      <c r="D75" s="4">
        <v>45</v>
      </c>
      <c r="E75" s="4">
        <v>34</v>
      </c>
      <c r="F75" s="1"/>
      <c r="G75" s="6">
        <v>7</v>
      </c>
      <c r="H75" s="6">
        <v>13</v>
      </c>
      <c r="I75" s="6">
        <v>16</v>
      </c>
      <c r="J75" s="6">
        <v>14</v>
      </c>
      <c r="K75" s="1"/>
      <c r="L75" s="1"/>
      <c r="M75" s="6">
        <v>60</v>
      </c>
      <c r="N75" s="6">
        <v>46</v>
      </c>
      <c r="O75" s="6">
        <v>17</v>
      </c>
      <c r="P75" s="6">
        <v>18</v>
      </c>
      <c r="R75" s="6">
        <v>20</v>
      </c>
      <c r="S75" s="6">
        <v>16</v>
      </c>
      <c r="T75" s="6">
        <v>11</v>
      </c>
      <c r="U75" s="6">
        <v>16</v>
      </c>
    </row>
    <row r="76" spans="2:21">
      <c r="B76" s="4">
        <v>35</v>
      </c>
      <c r="C76" s="4">
        <v>46</v>
      </c>
      <c r="D76" s="4">
        <v>46</v>
      </c>
      <c r="E76" s="4">
        <v>48</v>
      </c>
      <c r="F76" s="1"/>
      <c r="G76" s="6">
        <v>6</v>
      </c>
      <c r="H76" s="6">
        <v>9</v>
      </c>
      <c r="I76" s="6">
        <v>21</v>
      </c>
      <c r="J76" s="6">
        <v>13</v>
      </c>
      <c r="K76" s="1"/>
      <c r="L76" s="1"/>
      <c r="M76" s="6">
        <v>43</v>
      </c>
      <c r="N76" s="6">
        <v>23</v>
      </c>
      <c r="O76" s="6">
        <v>26</v>
      </c>
      <c r="P76" s="6">
        <v>17</v>
      </c>
      <c r="R76" s="6">
        <v>18</v>
      </c>
      <c r="S76" s="6">
        <v>20</v>
      </c>
      <c r="T76" s="6">
        <v>17</v>
      </c>
      <c r="U76" s="6">
        <v>9</v>
      </c>
    </row>
    <row r="77" spans="2:21">
      <c r="B77" s="4">
        <v>22</v>
      </c>
      <c r="C77" s="4">
        <v>39</v>
      </c>
      <c r="D77" s="4">
        <v>56</v>
      </c>
      <c r="E77" s="4">
        <v>46</v>
      </c>
      <c r="F77" s="1"/>
      <c r="G77" s="6">
        <v>5</v>
      </c>
      <c r="H77" s="6">
        <v>11</v>
      </c>
      <c r="I77" s="6">
        <v>16</v>
      </c>
      <c r="J77" s="6">
        <v>19</v>
      </c>
      <c r="K77" s="1"/>
      <c r="L77" s="1"/>
      <c r="M77" s="6">
        <v>71</v>
      </c>
      <c r="N77" s="6">
        <v>42</v>
      </c>
      <c r="O77" s="6">
        <v>29</v>
      </c>
      <c r="P77" s="6">
        <v>21</v>
      </c>
      <c r="R77" s="6">
        <v>17</v>
      </c>
      <c r="S77" s="6">
        <v>19</v>
      </c>
      <c r="T77" s="6">
        <v>12</v>
      </c>
      <c r="U77" s="6">
        <v>9</v>
      </c>
    </row>
    <row r="78" spans="2:21">
      <c r="B78" s="4">
        <v>26</v>
      </c>
      <c r="C78" s="4">
        <v>44</v>
      </c>
      <c r="D78" s="4">
        <v>47</v>
      </c>
      <c r="E78" s="4">
        <v>44</v>
      </c>
      <c r="F78" s="1"/>
      <c r="G78" s="6">
        <v>5</v>
      </c>
      <c r="H78" s="6">
        <v>17</v>
      </c>
      <c r="I78" s="6">
        <v>22</v>
      </c>
      <c r="J78" s="6">
        <v>12</v>
      </c>
      <c r="K78" s="1"/>
      <c r="L78" s="1"/>
      <c r="M78" s="6">
        <v>29</v>
      </c>
      <c r="N78" s="6">
        <v>26</v>
      </c>
      <c r="O78" s="6">
        <v>32</v>
      </c>
      <c r="P78" s="6">
        <v>6</v>
      </c>
      <c r="R78" s="6">
        <v>20</v>
      </c>
      <c r="S78" s="6">
        <v>18</v>
      </c>
      <c r="T78" s="6">
        <v>12</v>
      </c>
      <c r="U78" s="6">
        <v>8</v>
      </c>
    </row>
    <row r="79" spans="2:21">
      <c r="B79" s="4">
        <v>38</v>
      </c>
      <c r="C79" s="4">
        <v>39</v>
      </c>
      <c r="D79" s="4">
        <v>40</v>
      </c>
      <c r="E79" s="4">
        <v>32</v>
      </c>
      <c r="F79" s="1"/>
      <c r="G79" s="6">
        <v>5</v>
      </c>
      <c r="H79" s="6">
        <v>15</v>
      </c>
      <c r="I79" s="6">
        <v>13</v>
      </c>
      <c r="J79" s="6">
        <v>13</v>
      </c>
      <c r="K79" s="1"/>
      <c r="L79" s="1"/>
      <c r="M79" s="6">
        <v>51</v>
      </c>
      <c r="N79" s="6">
        <v>33</v>
      </c>
      <c r="O79" s="6">
        <v>29</v>
      </c>
      <c r="P79" s="6">
        <v>11</v>
      </c>
      <c r="R79" s="6">
        <v>11</v>
      </c>
      <c r="S79" s="6">
        <v>22</v>
      </c>
      <c r="T79" s="6">
        <v>15</v>
      </c>
      <c r="U79" s="6">
        <v>12</v>
      </c>
    </row>
    <row r="80" spans="2:21">
      <c r="B80" s="4">
        <v>29</v>
      </c>
      <c r="C80" s="4">
        <v>47</v>
      </c>
      <c r="D80" s="4">
        <v>55</v>
      </c>
      <c r="E80" s="4">
        <v>39</v>
      </c>
      <c r="F80" s="1"/>
      <c r="G80" s="6">
        <v>5</v>
      </c>
      <c r="H80" s="6">
        <v>8</v>
      </c>
      <c r="I80" s="6">
        <v>19</v>
      </c>
      <c r="J80" s="6">
        <v>22</v>
      </c>
      <c r="K80" s="1"/>
      <c r="L80" s="1"/>
      <c r="M80" s="6">
        <v>57</v>
      </c>
      <c r="N80" s="6">
        <v>30</v>
      </c>
      <c r="O80" s="6">
        <v>19</v>
      </c>
      <c r="P80" s="6">
        <v>16</v>
      </c>
      <c r="R80" s="6">
        <v>25</v>
      </c>
      <c r="S80" s="6">
        <v>22</v>
      </c>
      <c r="T80" s="6">
        <v>10</v>
      </c>
      <c r="U80" s="6">
        <v>11</v>
      </c>
    </row>
    <row r="81" spans="2:21">
      <c r="B81" s="4">
        <v>30</v>
      </c>
      <c r="C81" s="4">
        <v>48</v>
      </c>
      <c r="D81" s="4">
        <v>50</v>
      </c>
      <c r="E81" s="4">
        <v>33</v>
      </c>
      <c r="F81" s="1"/>
      <c r="G81" s="6">
        <v>5</v>
      </c>
      <c r="H81" s="6">
        <v>12</v>
      </c>
      <c r="I81" s="6">
        <v>20</v>
      </c>
      <c r="J81" s="6">
        <v>12</v>
      </c>
      <c r="K81" s="1"/>
      <c r="L81" s="1"/>
      <c r="M81" s="6">
        <v>48</v>
      </c>
      <c r="N81" s="6">
        <v>50</v>
      </c>
      <c r="O81" s="6">
        <v>28</v>
      </c>
      <c r="P81" s="6">
        <v>17</v>
      </c>
      <c r="R81" s="6">
        <v>23</v>
      </c>
      <c r="S81" s="6">
        <v>15</v>
      </c>
      <c r="T81" s="6">
        <v>11</v>
      </c>
      <c r="U81" s="6">
        <v>13</v>
      </c>
    </row>
    <row r="82" spans="2:21">
      <c r="B82" s="4">
        <v>28</v>
      </c>
      <c r="C82" s="4">
        <v>50</v>
      </c>
      <c r="D82" s="4">
        <v>47</v>
      </c>
      <c r="E82" s="4">
        <v>45</v>
      </c>
      <c r="F82" s="1"/>
      <c r="G82" s="6">
        <v>5</v>
      </c>
      <c r="H82" s="6">
        <v>15</v>
      </c>
      <c r="I82" s="6">
        <v>16</v>
      </c>
      <c r="J82" s="6">
        <v>13</v>
      </c>
      <c r="K82" s="1"/>
      <c r="L82" s="1"/>
      <c r="M82" s="6">
        <v>57</v>
      </c>
      <c r="N82" s="6">
        <v>35</v>
      </c>
      <c r="O82" s="6">
        <v>24</v>
      </c>
      <c r="P82" s="6">
        <v>36</v>
      </c>
      <c r="R82" s="6">
        <v>17</v>
      </c>
      <c r="S82" s="6">
        <v>15</v>
      </c>
      <c r="T82" s="6">
        <v>13</v>
      </c>
      <c r="U82" s="6">
        <v>8</v>
      </c>
    </row>
    <row r="83" spans="2:21">
      <c r="B83" s="4">
        <v>26</v>
      </c>
      <c r="C83" s="4">
        <v>49</v>
      </c>
      <c r="D83" s="4">
        <v>52</v>
      </c>
      <c r="E83" s="4">
        <v>35</v>
      </c>
      <c r="F83" s="1"/>
      <c r="G83" s="6">
        <v>6</v>
      </c>
      <c r="H83" s="6">
        <v>15</v>
      </c>
      <c r="I83" s="6">
        <v>13</v>
      </c>
      <c r="J83" s="6">
        <v>14</v>
      </c>
      <c r="K83" s="1"/>
      <c r="L83" s="1"/>
      <c r="M83" s="6">
        <v>52</v>
      </c>
      <c r="N83" s="6">
        <v>45</v>
      </c>
      <c r="O83" s="6">
        <v>47</v>
      </c>
      <c r="P83" s="6">
        <v>11</v>
      </c>
      <c r="R83" s="6">
        <v>20</v>
      </c>
      <c r="S83" s="6">
        <v>11</v>
      </c>
      <c r="T83" s="6">
        <v>11</v>
      </c>
      <c r="U83" s="6">
        <v>17</v>
      </c>
    </row>
    <row r="84" spans="2:21">
      <c r="B84" s="4">
        <v>27</v>
      </c>
      <c r="C84" s="4">
        <v>48</v>
      </c>
      <c r="D84" s="4">
        <v>39</v>
      </c>
      <c r="E84" s="4">
        <v>34</v>
      </c>
      <c r="F84" s="1"/>
      <c r="G84" s="6">
        <v>5</v>
      </c>
      <c r="H84" s="6">
        <v>13</v>
      </c>
      <c r="I84" s="6">
        <v>14</v>
      </c>
      <c r="J84" s="6">
        <v>19</v>
      </c>
      <c r="K84" s="1"/>
      <c r="L84" s="1"/>
      <c r="M84" s="6">
        <v>25</v>
      </c>
      <c r="N84" s="6">
        <v>20</v>
      </c>
      <c r="O84" s="6">
        <v>22</v>
      </c>
      <c r="P84" s="6">
        <v>19</v>
      </c>
      <c r="R84" s="6">
        <v>19</v>
      </c>
      <c r="S84" s="6">
        <v>11</v>
      </c>
      <c r="T84" s="6">
        <v>12</v>
      </c>
      <c r="U84" s="6">
        <v>12</v>
      </c>
    </row>
    <row r="85" spans="2:21">
      <c r="B85" s="4">
        <v>29</v>
      </c>
      <c r="C85" s="4">
        <v>51</v>
      </c>
      <c r="D85" s="4">
        <v>43</v>
      </c>
      <c r="E85" s="4">
        <v>37</v>
      </c>
      <c r="F85" s="1"/>
      <c r="G85" s="6"/>
      <c r="H85" s="6">
        <v>8</v>
      </c>
      <c r="I85" s="6">
        <v>15</v>
      </c>
      <c r="J85" s="6">
        <v>15</v>
      </c>
      <c r="K85" s="1"/>
      <c r="L85" s="1"/>
      <c r="M85" s="6">
        <v>17</v>
      </c>
      <c r="N85" s="6">
        <v>31</v>
      </c>
      <c r="O85" s="6">
        <v>24</v>
      </c>
      <c r="P85" s="6">
        <v>22</v>
      </c>
      <c r="R85" s="6">
        <v>17</v>
      </c>
      <c r="S85" s="6">
        <v>11</v>
      </c>
      <c r="T85" s="6">
        <v>10</v>
      </c>
      <c r="U85" s="6">
        <v>13</v>
      </c>
    </row>
    <row r="86" spans="2:21">
      <c r="B86" s="4">
        <v>28</v>
      </c>
      <c r="C86" s="4">
        <v>49</v>
      </c>
      <c r="D86" s="4">
        <v>48</v>
      </c>
      <c r="E86" s="4">
        <v>41</v>
      </c>
      <c r="F86" s="1"/>
      <c r="G86" s="6"/>
      <c r="H86" s="6">
        <v>11</v>
      </c>
      <c r="I86" s="6">
        <v>25</v>
      </c>
      <c r="J86" s="6">
        <v>18</v>
      </c>
      <c r="K86" s="1"/>
      <c r="L86" s="1"/>
      <c r="M86" s="6">
        <v>58</v>
      </c>
      <c r="N86" s="6">
        <v>43</v>
      </c>
      <c r="O86" s="6">
        <v>23</v>
      </c>
      <c r="P86" s="6">
        <v>14</v>
      </c>
      <c r="R86" s="6">
        <v>17</v>
      </c>
      <c r="S86" s="6">
        <v>18</v>
      </c>
      <c r="T86" s="6">
        <v>10</v>
      </c>
      <c r="U86" s="6">
        <v>11</v>
      </c>
    </row>
    <row r="87" spans="2:21">
      <c r="B87" s="4">
        <v>26</v>
      </c>
      <c r="C87" s="4">
        <v>51</v>
      </c>
      <c r="D87" s="4">
        <v>52</v>
      </c>
      <c r="E87" s="4">
        <v>50</v>
      </c>
      <c r="F87" s="1"/>
      <c r="G87" s="6"/>
      <c r="H87" s="6">
        <v>11</v>
      </c>
      <c r="I87" s="6">
        <v>15</v>
      </c>
      <c r="J87" s="6">
        <v>17</v>
      </c>
      <c r="K87" s="1"/>
      <c r="L87" s="1"/>
      <c r="M87" s="6">
        <v>35</v>
      </c>
      <c r="N87" s="6">
        <v>15</v>
      </c>
      <c r="O87" s="6">
        <v>28</v>
      </c>
      <c r="P87" s="6">
        <v>11</v>
      </c>
      <c r="R87" s="6">
        <v>22</v>
      </c>
      <c r="S87" s="6">
        <v>16</v>
      </c>
      <c r="T87" s="6">
        <v>16</v>
      </c>
      <c r="U87" s="6">
        <v>16</v>
      </c>
    </row>
    <row r="88" spans="2:21">
      <c r="B88" s="4">
        <v>29</v>
      </c>
      <c r="C88" s="4">
        <v>52</v>
      </c>
      <c r="D88" s="4">
        <v>44</v>
      </c>
      <c r="E88" s="4">
        <v>36</v>
      </c>
      <c r="F88" s="1"/>
      <c r="G88" s="6"/>
      <c r="H88" s="6">
        <v>12</v>
      </c>
      <c r="I88" s="6">
        <v>17</v>
      </c>
      <c r="J88" s="6">
        <v>16</v>
      </c>
      <c r="K88" s="1"/>
      <c r="L88" s="1"/>
      <c r="M88" s="6">
        <v>37</v>
      </c>
      <c r="N88" s="6">
        <v>31</v>
      </c>
      <c r="O88" s="6">
        <v>25</v>
      </c>
      <c r="P88" s="6">
        <v>16</v>
      </c>
      <c r="R88" s="6">
        <v>11</v>
      </c>
      <c r="S88" s="6">
        <v>25</v>
      </c>
      <c r="T88" s="6">
        <v>11</v>
      </c>
      <c r="U88" s="6">
        <v>13</v>
      </c>
    </row>
    <row r="89" spans="2:21">
      <c r="B89" s="4">
        <v>23</v>
      </c>
      <c r="C89" s="4">
        <v>40</v>
      </c>
      <c r="D89" s="4">
        <v>56</v>
      </c>
      <c r="E89" s="4">
        <v>46</v>
      </c>
      <c r="F89" s="1"/>
      <c r="G89" s="6"/>
      <c r="H89" s="6">
        <v>14</v>
      </c>
      <c r="I89" s="6">
        <v>13</v>
      </c>
      <c r="J89" s="6">
        <v>19</v>
      </c>
      <c r="K89" s="1"/>
      <c r="L89" s="1"/>
      <c r="M89" s="6">
        <v>56</v>
      </c>
      <c r="N89" s="6">
        <v>34</v>
      </c>
      <c r="O89" s="6">
        <v>33</v>
      </c>
      <c r="P89" s="6">
        <v>19</v>
      </c>
      <c r="R89" s="6">
        <v>23</v>
      </c>
      <c r="S89" s="6">
        <v>21</v>
      </c>
      <c r="T89" s="6">
        <v>13</v>
      </c>
      <c r="U89" s="6">
        <v>13</v>
      </c>
    </row>
    <row r="90" spans="2:21">
      <c r="B90" s="4">
        <v>35</v>
      </c>
      <c r="C90" s="4">
        <v>50</v>
      </c>
      <c r="D90" s="4">
        <v>51</v>
      </c>
      <c r="E90" s="4">
        <v>50</v>
      </c>
      <c r="F90" s="1"/>
      <c r="G90" s="6"/>
      <c r="H90" s="6">
        <v>17</v>
      </c>
      <c r="I90" s="6">
        <v>14</v>
      </c>
      <c r="J90" s="6">
        <v>12</v>
      </c>
      <c r="K90" s="1"/>
      <c r="L90" s="1"/>
      <c r="M90" s="6">
        <v>49</v>
      </c>
      <c r="N90" s="6">
        <v>39</v>
      </c>
      <c r="O90" s="6">
        <v>30</v>
      </c>
      <c r="P90" s="6">
        <v>10</v>
      </c>
      <c r="R90" s="6">
        <v>19</v>
      </c>
      <c r="S90" s="6">
        <v>17</v>
      </c>
      <c r="T90" s="6">
        <v>12</v>
      </c>
      <c r="U90" s="6">
        <v>16</v>
      </c>
    </row>
    <row r="91" spans="2:21">
      <c r="B91" s="4">
        <v>33</v>
      </c>
      <c r="C91" s="4">
        <v>44</v>
      </c>
      <c r="D91" s="4">
        <v>46</v>
      </c>
      <c r="E91" s="4">
        <v>51</v>
      </c>
      <c r="F91" s="1"/>
      <c r="G91" s="6"/>
      <c r="H91" s="6">
        <v>16</v>
      </c>
      <c r="I91" s="6">
        <v>20</v>
      </c>
      <c r="J91" s="6">
        <v>21</v>
      </c>
      <c r="K91" s="1"/>
      <c r="L91" s="1"/>
      <c r="M91" s="6">
        <v>70</v>
      </c>
      <c r="N91" s="6">
        <v>34</v>
      </c>
      <c r="O91" s="6">
        <v>18</v>
      </c>
      <c r="P91" s="6">
        <v>27</v>
      </c>
      <c r="R91" s="6">
        <v>20</v>
      </c>
      <c r="S91" s="6">
        <v>22</v>
      </c>
      <c r="T91" s="6">
        <v>20</v>
      </c>
      <c r="U91" s="6">
        <v>16</v>
      </c>
    </row>
    <row r="92" spans="2:21">
      <c r="B92" s="4">
        <v>37</v>
      </c>
      <c r="C92" s="4">
        <v>47</v>
      </c>
      <c r="D92" s="4">
        <v>55</v>
      </c>
      <c r="E92" s="4">
        <v>45</v>
      </c>
      <c r="F92" s="1"/>
      <c r="G92" s="6"/>
      <c r="H92" s="6">
        <v>9</v>
      </c>
      <c r="I92" s="6">
        <v>22</v>
      </c>
      <c r="J92" s="6">
        <v>14</v>
      </c>
      <c r="K92" s="1"/>
      <c r="L92" s="1"/>
      <c r="M92" s="6">
        <v>54</v>
      </c>
      <c r="N92" s="6">
        <v>27</v>
      </c>
      <c r="O92" s="6">
        <v>34</v>
      </c>
      <c r="P92" s="6">
        <v>13</v>
      </c>
      <c r="R92" s="6">
        <v>15</v>
      </c>
      <c r="S92" s="6">
        <v>17</v>
      </c>
      <c r="T92" s="6">
        <v>9</v>
      </c>
      <c r="U92" s="6">
        <v>12</v>
      </c>
    </row>
    <row r="93" spans="2:21">
      <c r="B93" s="4">
        <v>22</v>
      </c>
      <c r="C93" s="4">
        <v>46</v>
      </c>
      <c r="D93" s="4">
        <v>47</v>
      </c>
      <c r="E93" s="4">
        <v>47</v>
      </c>
      <c r="F93" s="1"/>
      <c r="G93" s="6"/>
      <c r="H93" s="6">
        <v>10</v>
      </c>
      <c r="I93" s="6">
        <v>16</v>
      </c>
      <c r="J93" s="6">
        <v>15</v>
      </c>
      <c r="K93" s="1"/>
      <c r="L93" s="1"/>
      <c r="M93" s="6">
        <v>51</v>
      </c>
      <c r="N93" s="6">
        <v>19</v>
      </c>
      <c r="O93" s="6">
        <v>18</v>
      </c>
      <c r="P93" s="6">
        <v>18</v>
      </c>
      <c r="R93" s="6">
        <v>16</v>
      </c>
      <c r="S93" s="6">
        <v>13</v>
      </c>
      <c r="T93" s="6">
        <v>13</v>
      </c>
      <c r="U93" s="6">
        <v>8</v>
      </c>
    </row>
    <row r="94" spans="2:21">
      <c r="B94" s="4">
        <v>27</v>
      </c>
      <c r="C94" s="4">
        <v>47</v>
      </c>
      <c r="D94" s="4">
        <v>43</v>
      </c>
      <c r="E94" s="4">
        <v>43</v>
      </c>
      <c r="F94" s="1"/>
      <c r="G94" s="6"/>
      <c r="H94" s="6">
        <v>15</v>
      </c>
      <c r="I94" s="6">
        <v>12</v>
      </c>
      <c r="J94" s="6">
        <v>16</v>
      </c>
      <c r="K94" s="1"/>
      <c r="L94" s="1"/>
      <c r="M94" s="6">
        <v>74</v>
      </c>
      <c r="N94" s="6">
        <v>43</v>
      </c>
      <c r="O94" s="6">
        <v>32</v>
      </c>
      <c r="P94" s="6">
        <v>15</v>
      </c>
      <c r="R94" s="6">
        <v>19</v>
      </c>
      <c r="S94" s="6">
        <v>22</v>
      </c>
      <c r="T94" s="6">
        <v>16</v>
      </c>
      <c r="U94" s="6">
        <v>12</v>
      </c>
    </row>
    <row r="95" spans="2:21">
      <c r="B95" s="4">
        <v>23</v>
      </c>
      <c r="C95" s="4">
        <v>50</v>
      </c>
      <c r="D95" s="4">
        <v>41</v>
      </c>
      <c r="E95" s="4">
        <v>48</v>
      </c>
      <c r="F95" s="1"/>
      <c r="G95" s="6"/>
      <c r="H95" s="6">
        <v>9</v>
      </c>
      <c r="I95" s="6">
        <v>11</v>
      </c>
      <c r="J95" s="6">
        <v>15</v>
      </c>
      <c r="K95" s="1"/>
      <c r="L95" s="1"/>
      <c r="M95" s="6">
        <v>36</v>
      </c>
      <c r="N95" s="6">
        <v>22</v>
      </c>
      <c r="O95" s="6">
        <v>14</v>
      </c>
      <c r="P95" s="6">
        <v>20</v>
      </c>
      <c r="R95" s="6">
        <v>22</v>
      </c>
      <c r="S95" s="6">
        <v>21</v>
      </c>
      <c r="T95" s="6">
        <v>15</v>
      </c>
      <c r="U95" s="6">
        <v>17</v>
      </c>
    </row>
    <row r="96" spans="2:21">
      <c r="B96" s="4">
        <v>22</v>
      </c>
      <c r="C96" s="4">
        <v>49</v>
      </c>
      <c r="D96" s="4">
        <v>50</v>
      </c>
      <c r="E96" s="4">
        <v>44</v>
      </c>
      <c r="F96" s="1"/>
      <c r="G96" s="6"/>
      <c r="H96" s="6">
        <v>15</v>
      </c>
      <c r="I96" s="6">
        <v>26</v>
      </c>
      <c r="J96" s="6">
        <v>17</v>
      </c>
      <c r="K96" s="1"/>
      <c r="L96" s="1"/>
      <c r="M96" s="6">
        <v>41</v>
      </c>
      <c r="N96" s="6">
        <v>55</v>
      </c>
      <c r="O96" s="6">
        <v>32</v>
      </c>
      <c r="P96" s="6">
        <v>19</v>
      </c>
      <c r="R96" s="6">
        <v>18</v>
      </c>
      <c r="S96" s="6">
        <v>13</v>
      </c>
      <c r="T96" s="6">
        <v>14</v>
      </c>
      <c r="U96" s="6">
        <v>11</v>
      </c>
    </row>
    <row r="97" spans="1:21">
      <c r="B97" s="4">
        <v>26</v>
      </c>
      <c r="C97" s="4">
        <v>45</v>
      </c>
      <c r="D97" s="4">
        <v>57</v>
      </c>
      <c r="E97" s="4">
        <v>42</v>
      </c>
      <c r="F97" s="1"/>
      <c r="G97" s="6"/>
      <c r="H97" s="6">
        <v>10</v>
      </c>
      <c r="I97" s="6">
        <v>21</v>
      </c>
      <c r="J97" s="6">
        <v>17</v>
      </c>
      <c r="K97" s="1"/>
      <c r="L97" s="1"/>
      <c r="M97" s="6">
        <v>41</v>
      </c>
      <c r="N97" s="6">
        <v>26</v>
      </c>
      <c r="O97" s="6">
        <v>24</v>
      </c>
      <c r="P97" s="6">
        <v>18</v>
      </c>
      <c r="R97" s="6">
        <v>11</v>
      </c>
      <c r="S97" s="6">
        <v>20</v>
      </c>
      <c r="T97" s="6">
        <v>11</v>
      </c>
      <c r="U97" s="6">
        <v>13</v>
      </c>
    </row>
    <row r="98" spans="1:21">
      <c r="B98" s="4">
        <v>19</v>
      </c>
      <c r="C98" s="4">
        <v>46</v>
      </c>
      <c r="D98" s="4">
        <v>46</v>
      </c>
      <c r="E98" s="4">
        <v>48</v>
      </c>
      <c r="F98" s="1"/>
      <c r="G98" s="6"/>
      <c r="H98" s="6">
        <v>11</v>
      </c>
      <c r="I98" s="6">
        <v>13</v>
      </c>
      <c r="J98" s="6">
        <v>16</v>
      </c>
      <c r="K98" s="1"/>
      <c r="L98" s="1"/>
      <c r="M98" s="6">
        <v>23</v>
      </c>
      <c r="N98" s="6">
        <v>29</v>
      </c>
      <c r="O98" s="6">
        <v>22</v>
      </c>
      <c r="P98" s="6">
        <v>12</v>
      </c>
      <c r="R98" s="6">
        <v>24</v>
      </c>
      <c r="S98" s="6">
        <v>14</v>
      </c>
      <c r="T98" s="6">
        <v>11</v>
      </c>
      <c r="U98" s="6">
        <v>14</v>
      </c>
    </row>
    <row r="99" spans="1:21">
      <c r="B99" s="4">
        <v>26</v>
      </c>
      <c r="C99" s="4">
        <v>53</v>
      </c>
      <c r="D99" s="4">
        <v>47</v>
      </c>
      <c r="E99" s="4">
        <v>43</v>
      </c>
      <c r="F99" s="1"/>
      <c r="G99" s="6"/>
      <c r="H99" s="6">
        <v>10</v>
      </c>
      <c r="I99" s="6">
        <v>15</v>
      </c>
      <c r="J99" s="6">
        <v>14</v>
      </c>
      <c r="K99" s="1"/>
      <c r="L99" s="1"/>
      <c r="M99" s="6">
        <v>37</v>
      </c>
      <c r="N99" s="6">
        <v>53</v>
      </c>
      <c r="O99" s="6">
        <v>29</v>
      </c>
      <c r="P99" s="6">
        <v>24</v>
      </c>
      <c r="R99" s="6">
        <v>18</v>
      </c>
      <c r="S99" s="6">
        <v>14</v>
      </c>
      <c r="T99" s="6">
        <v>13</v>
      </c>
      <c r="U99" s="6">
        <v>9</v>
      </c>
    </row>
    <row r="100" spans="1:21">
      <c r="B100" s="4">
        <v>22</v>
      </c>
      <c r="C100" s="4">
        <v>37</v>
      </c>
      <c r="D100" s="4">
        <v>53</v>
      </c>
      <c r="E100" s="4">
        <v>49</v>
      </c>
      <c r="F100" s="1"/>
      <c r="G100" s="6"/>
      <c r="H100" s="6">
        <v>12</v>
      </c>
      <c r="I100" s="6">
        <v>21</v>
      </c>
      <c r="J100" s="6">
        <v>15</v>
      </c>
      <c r="K100" s="1"/>
      <c r="L100" s="1"/>
      <c r="M100" s="6">
        <v>45</v>
      </c>
      <c r="N100" s="6">
        <v>33</v>
      </c>
      <c r="O100" s="6">
        <v>40</v>
      </c>
      <c r="P100" s="6">
        <v>13</v>
      </c>
      <c r="R100" s="6">
        <v>14</v>
      </c>
      <c r="S100" s="6">
        <v>22</v>
      </c>
      <c r="T100" s="6">
        <v>12</v>
      </c>
      <c r="U100" s="6">
        <v>14</v>
      </c>
    </row>
    <row r="101" spans="1:21">
      <c r="B101" s="4">
        <v>24</v>
      </c>
      <c r="C101" s="4">
        <v>46</v>
      </c>
      <c r="D101" s="4">
        <v>57</v>
      </c>
      <c r="E101" s="4">
        <v>40</v>
      </c>
      <c r="F101" s="1"/>
      <c r="G101" s="6"/>
      <c r="H101" s="6">
        <v>11</v>
      </c>
      <c r="I101" s="6">
        <v>17</v>
      </c>
      <c r="J101" s="6">
        <v>15</v>
      </c>
      <c r="K101" s="1"/>
      <c r="L101" s="1"/>
      <c r="M101" s="6">
        <v>27</v>
      </c>
      <c r="N101" s="6">
        <v>28</v>
      </c>
      <c r="O101" s="6">
        <v>17</v>
      </c>
      <c r="P101" s="6">
        <v>27</v>
      </c>
      <c r="R101" s="6">
        <v>23</v>
      </c>
      <c r="S101" s="6">
        <v>13</v>
      </c>
      <c r="T101" s="6">
        <v>10</v>
      </c>
      <c r="U101" s="6">
        <v>13</v>
      </c>
    </row>
    <row r="102" spans="1:21">
      <c r="B102" s="4">
        <v>32</v>
      </c>
      <c r="C102" s="4">
        <v>51</v>
      </c>
      <c r="D102" s="4">
        <v>46</v>
      </c>
      <c r="E102" s="4">
        <v>46</v>
      </c>
      <c r="F102" s="1"/>
      <c r="G102" s="6"/>
      <c r="H102" s="6">
        <v>9</v>
      </c>
      <c r="I102" s="6">
        <v>19</v>
      </c>
      <c r="J102" s="6">
        <v>16</v>
      </c>
      <c r="K102" s="1"/>
      <c r="L102" s="1"/>
      <c r="M102" s="6">
        <v>47</v>
      </c>
      <c r="N102" s="6">
        <v>40</v>
      </c>
      <c r="O102" s="6">
        <v>21</v>
      </c>
      <c r="P102" s="6">
        <v>29</v>
      </c>
      <c r="R102" s="6">
        <v>21</v>
      </c>
      <c r="S102" s="6">
        <v>16</v>
      </c>
      <c r="T102" s="6">
        <v>16</v>
      </c>
      <c r="U102" s="6">
        <v>12</v>
      </c>
    </row>
    <row r="103" spans="1:21">
      <c r="B103" s="4">
        <v>38</v>
      </c>
      <c r="C103" s="4">
        <v>41</v>
      </c>
      <c r="D103" s="4">
        <v>56</v>
      </c>
      <c r="E103" s="4">
        <v>37</v>
      </c>
      <c r="F103" s="1"/>
      <c r="G103" s="6"/>
      <c r="H103" s="6">
        <v>12</v>
      </c>
      <c r="I103" s="6">
        <v>14</v>
      </c>
      <c r="J103" s="6">
        <v>10</v>
      </c>
      <c r="K103" s="1"/>
      <c r="L103" s="1"/>
      <c r="M103" s="6">
        <v>32</v>
      </c>
      <c r="N103" s="6">
        <v>23</v>
      </c>
      <c r="O103" s="6">
        <v>22</v>
      </c>
      <c r="P103" s="6">
        <v>14</v>
      </c>
      <c r="R103" s="6">
        <v>15</v>
      </c>
      <c r="S103" s="6">
        <v>18</v>
      </c>
      <c r="T103" s="6">
        <v>18</v>
      </c>
      <c r="U103" s="6">
        <v>13</v>
      </c>
    </row>
    <row r="104" spans="1:21">
      <c r="B104" s="4">
        <v>25</v>
      </c>
      <c r="C104" s="4">
        <v>49</v>
      </c>
      <c r="D104" s="4">
        <v>52</v>
      </c>
      <c r="E104" s="4">
        <v>38</v>
      </c>
      <c r="F104" s="1"/>
      <c r="G104" s="6"/>
      <c r="H104" s="6">
        <v>9</v>
      </c>
      <c r="I104" s="6">
        <v>16</v>
      </c>
      <c r="J104" s="6">
        <v>20</v>
      </c>
      <c r="K104" s="1"/>
      <c r="L104" s="1"/>
      <c r="M104" s="6">
        <v>55</v>
      </c>
      <c r="N104" s="6">
        <v>29</v>
      </c>
      <c r="O104" s="6">
        <v>26</v>
      </c>
      <c r="P104" s="6">
        <v>21</v>
      </c>
      <c r="R104" s="6">
        <v>20</v>
      </c>
      <c r="S104" s="6">
        <v>9</v>
      </c>
      <c r="T104" s="6">
        <v>13</v>
      </c>
      <c r="U104" s="6">
        <v>14</v>
      </c>
    </row>
    <row r="105" spans="1:21">
      <c r="B105" s="4">
        <v>21</v>
      </c>
      <c r="C105" s="4">
        <v>42</v>
      </c>
      <c r="D105" s="4">
        <v>47</v>
      </c>
      <c r="E105" s="4">
        <v>42</v>
      </c>
      <c r="F105" s="1"/>
      <c r="G105" s="6"/>
      <c r="H105" s="6">
        <v>11</v>
      </c>
      <c r="I105" s="6">
        <v>19</v>
      </c>
      <c r="J105" s="6">
        <v>13</v>
      </c>
      <c r="K105" s="1"/>
      <c r="L105" s="1"/>
      <c r="M105" s="6">
        <v>21</v>
      </c>
      <c r="N105" s="6">
        <v>30</v>
      </c>
      <c r="O105" s="6">
        <v>17</v>
      </c>
      <c r="P105" s="6">
        <v>19</v>
      </c>
      <c r="R105" s="6">
        <v>15</v>
      </c>
      <c r="S105" s="6">
        <v>19</v>
      </c>
      <c r="T105" s="6">
        <v>16</v>
      </c>
      <c r="U105" s="6">
        <v>13</v>
      </c>
    </row>
    <row r="106" spans="1:21">
      <c r="B106" s="4">
        <v>29</v>
      </c>
      <c r="C106" s="4">
        <v>55</v>
      </c>
      <c r="D106" s="4">
        <v>38</v>
      </c>
      <c r="E106" s="4">
        <v>39</v>
      </c>
      <c r="F106" s="1"/>
      <c r="G106" s="6"/>
      <c r="H106" s="6">
        <v>10</v>
      </c>
      <c r="I106" s="6">
        <v>11</v>
      </c>
      <c r="J106" s="6">
        <v>15</v>
      </c>
      <c r="K106" s="1"/>
      <c r="L106" s="1"/>
      <c r="M106" s="6">
        <v>40</v>
      </c>
      <c r="N106" s="6">
        <v>33</v>
      </c>
      <c r="O106" s="6">
        <v>18</v>
      </c>
      <c r="P106" s="6">
        <v>13</v>
      </c>
      <c r="R106" s="6"/>
      <c r="S106" s="6">
        <v>11</v>
      </c>
      <c r="T106" s="6">
        <v>18</v>
      </c>
      <c r="U106" s="6"/>
    </row>
    <row r="107" spans="1:21">
      <c r="B107" s="4">
        <v>38</v>
      </c>
      <c r="C107" s="4">
        <v>45</v>
      </c>
      <c r="D107" s="4">
        <v>42</v>
      </c>
      <c r="E107" s="4"/>
      <c r="F107" s="1"/>
      <c r="G107" s="6"/>
      <c r="H107" s="6">
        <v>14</v>
      </c>
      <c r="I107" s="6">
        <v>20</v>
      </c>
      <c r="J107" s="6">
        <v>10</v>
      </c>
      <c r="K107" s="1"/>
      <c r="L107" s="1"/>
      <c r="M107" s="6">
        <v>56</v>
      </c>
      <c r="N107" s="6">
        <v>37</v>
      </c>
      <c r="O107" s="6">
        <v>47</v>
      </c>
      <c r="P107" s="6">
        <v>22</v>
      </c>
      <c r="R107" s="6"/>
      <c r="S107" s="6">
        <v>21</v>
      </c>
      <c r="T107" s="6"/>
      <c r="U107" s="6"/>
    </row>
    <row r="108" spans="1:21">
      <c r="B108" s="4"/>
      <c r="C108" s="4">
        <v>47</v>
      </c>
      <c r="D108" s="4">
        <v>43</v>
      </c>
      <c r="E108" s="4"/>
      <c r="F108" s="1"/>
      <c r="G108" s="6"/>
      <c r="H108" s="6">
        <v>14</v>
      </c>
      <c r="I108" s="6">
        <v>17</v>
      </c>
      <c r="J108" s="6">
        <v>14</v>
      </c>
      <c r="K108" s="1"/>
      <c r="L108" s="1"/>
      <c r="M108" s="6">
        <v>51</v>
      </c>
      <c r="N108" s="6">
        <v>40</v>
      </c>
      <c r="O108" s="6">
        <v>32</v>
      </c>
      <c r="P108" s="6">
        <v>16</v>
      </c>
      <c r="R108" s="6"/>
      <c r="S108" s="6">
        <v>18</v>
      </c>
      <c r="T108" s="6"/>
      <c r="U108" s="6"/>
    </row>
    <row r="109" spans="1:21">
      <c r="B109" s="4"/>
      <c r="C109" s="4"/>
      <c r="D109" s="4">
        <v>50</v>
      </c>
      <c r="E109" s="4"/>
      <c r="F109" s="1"/>
      <c r="G109" s="6"/>
      <c r="H109" s="6">
        <v>13</v>
      </c>
      <c r="I109" s="6">
        <v>12</v>
      </c>
      <c r="J109" s="6">
        <v>22</v>
      </c>
      <c r="K109" s="1"/>
      <c r="L109" s="1"/>
      <c r="M109" s="6">
        <v>53</v>
      </c>
      <c r="N109" s="6">
        <v>41</v>
      </c>
      <c r="O109" s="6">
        <v>19</v>
      </c>
      <c r="P109" s="6">
        <v>15</v>
      </c>
    </row>
    <row r="110" spans="1:21">
      <c r="B110" s="4"/>
      <c r="C110" s="4"/>
      <c r="D110" s="4"/>
      <c r="E110" s="4"/>
      <c r="F110" s="1"/>
      <c r="G110" s="6"/>
      <c r="H110" s="6">
        <v>10</v>
      </c>
      <c r="I110" s="6">
        <v>15</v>
      </c>
      <c r="J110" s="6">
        <v>17</v>
      </c>
      <c r="K110" s="1"/>
      <c r="L110" s="1"/>
      <c r="M110" s="6">
        <v>57</v>
      </c>
      <c r="N110" s="6">
        <v>23</v>
      </c>
      <c r="O110" s="6">
        <v>55</v>
      </c>
      <c r="P110" s="6">
        <v>16</v>
      </c>
      <c r="Q110" s="1" t="s">
        <v>5</v>
      </c>
      <c r="R110" s="4">
        <f>AVERAGE(R6:R105)</f>
        <v>19.600000000000001</v>
      </c>
      <c r="S110" s="4">
        <f>AVERAGE(S6:S108)</f>
        <v>18.514563106796118</v>
      </c>
      <c r="T110" s="4">
        <f>AVERAGE(T6:T106)</f>
        <v>14.633663366336634</v>
      </c>
      <c r="U110" s="4">
        <f>AVERAGE(U6:U105)</f>
        <v>13.68</v>
      </c>
    </row>
    <row r="111" spans="1:21">
      <c r="A111" s="1" t="s">
        <v>5</v>
      </c>
      <c r="B111" s="4">
        <f>AVERAGE(B6:B107)</f>
        <v>24.921568627450981</v>
      </c>
      <c r="C111" s="4">
        <f>AVERAGE(C6:C108)</f>
        <v>44.310679611650485</v>
      </c>
      <c r="D111" s="4">
        <f>AVERAGE(D6:D109)</f>
        <v>47.83653846153846</v>
      </c>
      <c r="E111" s="4">
        <f>AVERAGE(E6:E106)</f>
        <v>40.683168316831683</v>
      </c>
      <c r="F111" s="1"/>
      <c r="G111" s="6"/>
      <c r="H111" s="6">
        <v>11</v>
      </c>
      <c r="I111" s="6">
        <v>16</v>
      </c>
      <c r="J111" s="6">
        <v>14</v>
      </c>
      <c r="K111" s="1"/>
      <c r="L111" s="1"/>
      <c r="M111" s="6">
        <v>72</v>
      </c>
      <c r="N111" s="6">
        <v>53</v>
      </c>
      <c r="O111" s="6">
        <v>44</v>
      </c>
      <c r="P111" s="6">
        <v>23</v>
      </c>
      <c r="Q111" s="1" t="s">
        <v>11</v>
      </c>
      <c r="R111" s="4">
        <f>MEDIAN(R6:R105)</f>
        <v>20</v>
      </c>
      <c r="S111" s="4">
        <f>MEDIAN(S6:S108)</f>
        <v>19</v>
      </c>
      <c r="T111" s="4">
        <f>MEDIAN(T6:T106)</f>
        <v>14</v>
      </c>
      <c r="U111" s="4">
        <f>MEDIAN(U6:U105)</f>
        <v>13</v>
      </c>
    </row>
    <row r="112" spans="1:21">
      <c r="A112" s="1" t="s">
        <v>11</v>
      </c>
      <c r="B112" s="4">
        <f>MEDIAN(B6:B107)</f>
        <v>24.5</v>
      </c>
      <c r="C112" s="4">
        <f>MEDIAN(C6:C108)</f>
        <v>46</v>
      </c>
      <c r="D112" s="4">
        <f>MEDIAN(D6:D109)</f>
        <v>47.5</v>
      </c>
      <c r="E112" s="4">
        <f>MEDIAN(E6:E106)</f>
        <v>41</v>
      </c>
      <c r="F112" s="1"/>
      <c r="G112" s="6"/>
      <c r="H112" s="6">
        <v>14</v>
      </c>
      <c r="I112" s="6">
        <v>26</v>
      </c>
      <c r="J112" s="6">
        <v>11</v>
      </c>
      <c r="K112" s="1"/>
      <c r="L112" s="1"/>
      <c r="M112" s="6">
        <v>61</v>
      </c>
      <c r="N112" s="6">
        <v>20</v>
      </c>
      <c r="O112" s="6">
        <v>57</v>
      </c>
      <c r="P112" s="6">
        <v>16</v>
      </c>
      <c r="Q112" s="1" t="s">
        <v>7</v>
      </c>
      <c r="R112" s="4">
        <f>STDEV(R6:R105)</f>
        <v>4.3040971788811326</v>
      </c>
      <c r="S112" s="4">
        <f>STDEV(S6:S108)</f>
        <v>4.5241488803493999</v>
      </c>
      <c r="T112" s="4">
        <f>STDEV(T6:T106)</f>
        <v>3.6680315491479285</v>
      </c>
      <c r="U112" s="4">
        <f>STDEV(U6:U105)</f>
        <v>2.8705400188814618</v>
      </c>
    </row>
    <row r="113" spans="1:21">
      <c r="A113" s="1" t="s">
        <v>7</v>
      </c>
      <c r="B113" s="4">
        <f>STDEV(B6:B107)</f>
        <v>5.5073061724786889</v>
      </c>
      <c r="C113" s="4">
        <f>STDEV(C6:C108)</f>
        <v>6.2403323287157892</v>
      </c>
      <c r="D113" s="4">
        <f>STDEV(D6:D109)</f>
        <v>6.4659084719348145</v>
      </c>
      <c r="E113" s="4">
        <f>STDEV(E6:E106)</f>
        <v>7.1385302311740793</v>
      </c>
      <c r="F113" s="1"/>
      <c r="G113" s="6"/>
      <c r="H113" s="6">
        <v>12</v>
      </c>
      <c r="I113" s="6">
        <v>14</v>
      </c>
      <c r="J113" s="6"/>
      <c r="K113" s="1"/>
      <c r="L113" s="1"/>
      <c r="M113" s="6">
        <v>62</v>
      </c>
      <c r="N113" s="6">
        <v>38</v>
      </c>
      <c r="O113" s="6">
        <v>6</v>
      </c>
      <c r="P113" s="6">
        <v>28</v>
      </c>
      <c r="Q113" s="1" t="s">
        <v>8</v>
      </c>
      <c r="R113" s="4">
        <f>R112/SQRT(100)</f>
        <v>0.43040971788811327</v>
      </c>
      <c r="S113" s="4">
        <f>S112/SQRT(103)</f>
        <v>0.44577763505824697</v>
      </c>
      <c r="T113" s="4">
        <f>T112/SQRT(101)</f>
        <v>0.36498278062657485</v>
      </c>
      <c r="U113" s="4">
        <f>U112/SQRT(100)</f>
        <v>0.28705400188814617</v>
      </c>
    </row>
    <row r="114" spans="1:21">
      <c r="A114" s="1" t="s">
        <v>8</v>
      </c>
      <c r="B114" s="4">
        <f>STDEV(B6:B107)/SQRT(102)</f>
        <v>0.54530456751000467</v>
      </c>
      <c r="C114" s="4">
        <f>STDEV(C6:C108)/SQRT(103)</f>
        <v>0.61487821489588312</v>
      </c>
      <c r="D114" s="4">
        <f>STDEV(D6:D109)/SQRT(104)</f>
        <v>0.63403448983654864</v>
      </c>
      <c r="E114" s="4">
        <f>STDEV(E6:E106)/SQRT(101)</f>
        <v>0.71031030634565206</v>
      </c>
      <c r="F114" s="1"/>
      <c r="G114" s="6"/>
      <c r="H114" s="6">
        <v>14</v>
      </c>
      <c r="I114" s="6">
        <v>14</v>
      </c>
      <c r="J114" s="6"/>
      <c r="K114" s="1"/>
      <c r="L114" s="1"/>
      <c r="M114" s="6">
        <v>63</v>
      </c>
      <c r="N114" s="6">
        <v>55</v>
      </c>
      <c r="O114" s="6">
        <v>18</v>
      </c>
      <c r="P114" s="6">
        <v>20</v>
      </c>
      <c r="Q114" s="1" t="s">
        <v>9</v>
      </c>
      <c r="R114" s="4">
        <f>R110-R112</f>
        <v>15.295902821118869</v>
      </c>
      <c r="S114" s="4">
        <f>S110-S112</f>
        <v>13.990414226446717</v>
      </c>
      <c r="T114" s="4">
        <f>T110-T112</f>
        <v>10.965631817188706</v>
      </c>
      <c r="U114" s="4">
        <f>U110-U112</f>
        <v>10.809459981118538</v>
      </c>
    </row>
    <row r="115" spans="1:21">
      <c r="A115" s="1" t="s">
        <v>9</v>
      </c>
      <c r="B115" s="4">
        <f>B111-B113</f>
        <v>19.414262454972292</v>
      </c>
      <c r="C115" s="4">
        <f>C111-C113</f>
        <v>38.070347282934698</v>
      </c>
      <c r="D115" s="4">
        <f>D111-D113</f>
        <v>41.370629989603643</v>
      </c>
      <c r="E115" s="4">
        <f>E111-E113</f>
        <v>33.544638085657603</v>
      </c>
      <c r="F115" s="1"/>
      <c r="G115" s="6"/>
      <c r="H115" s="6">
        <v>18</v>
      </c>
      <c r="I115" s="6">
        <v>22</v>
      </c>
      <c r="J115" s="6"/>
      <c r="K115" s="1"/>
      <c r="L115" s="1"/>
      <c r="M115" s="6">
        <v>55</v>
      </c>
      <c r="N115" s="6">
        <v>34</v>
      </c>
      <c r="O115" s="6">
        <v>25</v>
      </c>
      <c r="P115" s="6">
        <v>17</v>
      </c>
      <c r="Q115" s="1" t="s">
        <v>10</v>
      </c>
      <c r="R115" s="4">
        <f>R111+R112</f>
        <v>24.304097178881133</v>
      </c>
      <c r="S115" s="4">
        <f>S111+S112</f>
        <v>23.524148880349401</v>
      </c>
      <c r="T115" s="4">
        <f>T111+T112</f>
        <v>17.66803154914793</v>
      </c>
      <c r="U115" s="4">
        <f>U111+U112</f>
        <v>15.870540018881462</v>
      </c>
    </row>
    <row r="116" spans="1:21">
      <c r="A116" s="1" t="s">
        <v>10</v>
      </c>
      <c r="B116" s="4">
        <f>B112+B113</f>
        <v>30.007306172478689</v>
      </c>
      <c r="C116" s="4">
        <f>C112+C113</f>
        <v>52.240332328715787</v>
      </c>
      <c r="D116" s="4">
        <f>D112+D113</f>
        <v>53.965908471934817</v>
      </c>
      <c r="E116" s="4">
        <f>E112+E113</f>
        <v>48.13853023117408</v>
      </c>
      <c r="F116" s="1"/>
      <c r="G116" s="6"/>
      <c r="H116" s="6">
        <v>12</v>
      </c>
      <c r="I116" s="6"/>
      <c r="J116" s="6"/>
      <c r="K116" s="1"/>
      <c r="L116" s="1"/>
      <c r="M116" s="6">
        <v>62</v>
      </c>
      <c r="N116" s="6">
        <v>33</v>
      </c>
      <c r="O116" s="6">
        <v>14</v>
      </c>
      <c r="P116" s="6">
        <v>41</v>
      </c>
    </row>
    <row r="117" spans="1:21">
      <c r="G117" s="6"/>
      <c r="H117" s="6">
        <v>11</v>
      </c>
      <c r="I117" s="6"/>
      <c r="J117" s="6"/>
      <c r="M117" s="6">
        <v>63</v>
      </c>
      <c r="N117" s="6">
        <v>28</v>
      </c>
      <c r="O117" s="6">
        <v>41</v>
      </c>
      <c r="P117" s="6">
        <v>24</v>
      </c>
    </row>
    <row r="118" spans="1:21">
      <c r="G118" s="6"/>
      <c r="H118" s="6">
        <v>19</v>
      </c>
      <c r="I118" s="6"/>
      <c r="J118" s="6"/>
      <c r="M118" s="6">
        <v>65</v>
      </c>
      <c r="N118" s="6">
        <v>48</v>
      </c>
      <c r="O118" s="6">
        <v>12</v>
      </c>
      <c r="P118" s="6">
        <v>19</v>
      </c>
    </row>
    <row r="119" spans="1:21">
      <c r="M119" s="6">
        <v>34</v>
      </c>
      <c r="N119" s="6">
        <v>28</v>
      </c>
      <c r="O119" s="6">
        <v>25</v>
      </c>
      <c r="P119" s="6">
        <v>24</v>
      </c>
    </row>
    <row r="120" spans="1:21">
      <c r="F120" s="1" t="s">
        <v>5</v>
      </c>
      <c r="G120" s="4">
        <f>AVERAGE(G6:G84)</f>
        <v>6.556962025316456</v>
      </c>
      <c r="H120" s="4">
        <f>AVERAGE(H6:H118)</f>
        <v>13.11504424778761</v>
      </c>
      <c r="I120" s="4">
        <f>AVERAGE(I6:I115)</f>
        <v>16</v>
      </c>
      <c r="J120" s="4">
        <f>AVERAGE(J6:J112)</f>
        <v>13.626168224299066</v>
      </c>
      <c r="M120" s="6">
        <v>44</v>
      </c>
      <c r="N120" s="6">
        <v>30</v>
      </c>
      <c r="O120" s="6">
        <v>17</v>
      </c>
      <c r="P120" s="6">
        <v>43</v>
      </c>
    </row>
    <row r="121" spans="1:21">
      <c r="F121" s="1" t="s">
        <v>11</v>
      </c>
      <c r="G121" s="4">
        <f>MEDIAN(G6:G84)</f>
        <v>6</v>
      </c>
      <c r="H121" s="4">
        <f>MEDIAN(H6:H118)</f>
        <v>13</v>
      </c>
      <c r="I121" s="4">
        <f>MEDIAN(I6:I115)</f>
        <v>15</v>
      </c>
      <c r="J121" s="4">
        <f>MEDIAN(J6:J112)</f>
        <v>13</v>
      </c>
      <c r="M121" s="6">
        <v>58</v>
      </c>
      <c r="N121" s="6">
        <v>24</v>
      </c>
      <c r="O121" s="6">
        <v>28</v>
      </c>
      <c r="P121" s="6">
        <v>36</v>
      </c>
    </row>
    <row r="122" spans="1:21">
      <c r="F122" s="1" t="s">
        <v>7</v>
      </c>
      <c r="G122" s="4">
        <f>STDEV(G6:G84)</f>
        <v>2.0553048026686378</v>
      </c>
      <c r="H122" s="4">
        <f>STDEV(H6:H118)</f>
        <v>3.6320798163954939</v>
      </c>
      <c r="I122" s="4">
        <f>STDEV(I6:I115)</f>
        <v>5.2689152479337009</v>
      </c>
      <c r="J122" s="4">
        <f>STDEV(J6:J112)</f>
        <v>4.2836313383777238</v>
      </c>
      <c r="M122" s="6">
        <v>78</v>
      </c>
      <c r="N122" s="6">
        <v>26</v>
      </c>
      <c r="O122" s="6">
        <v>35</v>
      </c>
      <c r="P122" s="6">
        <v>37</v>
      </c>
    </row>
    <row r="123" spans="1:21">
      <c r="F123" s="1" t="s">
        <v>8</v>
      </c>
      <c r="G123" s="4">
        <f>G122/SQRT(79)</f>
        <v>0.23123985661976335</v>
      </c>
      <c r="H123" s="4">
        <f>H122/SQRT(113)</f>
        <v>0.34167732789181054</v>
      </c>
      <c r="I123" s="4">
        <f>I122/SQRT(110)</f>
        <v>0.50237135748104489</v>
      </c>
      <c r="J123" s="4">
        <f>J122/SQRT(107)</f>
        <v>0.41411427204292572</v>
      </c>
      <c r="M123" s="6">
        <v>71</v>
      </c>
      <c r="N123" s="6">
        <v>38</v>
      </c>
      <c r="O123" s="6">
        <v>33</v>
      </c>
      <c r="P123" s="6">
        <v>30</v>
      </c>
    </row>
    <row r="124" spans="1:21">
      <c r="F124" s="1" t="s">
        <v>9</v>
      </c>
      <c r="G124" s="4">
        <f>G120-G122</f>
        <v>4.5016572226478182</v>
      </c>
      <c r="H124" s="4">
        <f>H120-H122</f>
        <v>9.4829644313921158</v>
      </c>
      <c r="I124" s="4">
        <f>I120-I122</f>
        <v>10.731084752066298</v>
      </c>
      <c r="J124" s="4">
        <f>J120-J122</f>
        <v>9.3425368859213425</v>
      </c>
      <c r="M124" s="6">
        <v>65</v>
      </c>
      <c r="N124" s="6">
        <v>45</v>
      </c>
      <c r="O124" s="6">
        <v>40</v>
      </c>
      <c r="P124" s="6">
        <v>22</v>
      </c>
    </row>
    <row r="125" spans="1:21">
      <c r="F125" s="1" t="s">
        <v>10</v>
      </c>
      <c r="G125" s="4">
        <f>G121+G122</f>
        <v>8.0553048026686369</v>
      </c>
      <c r="H125" s="4">
        <f>H121+H122</f>
        <v>16.632079816395493</v>
      </c>
      <c r="I125" s="4">
        <f>I121+I122</f>
        <v>20.268915247933702</v>
      </c>
      <c r="J125" s="4">
        <f>J121+J122</f>
        <v>17.283631338377724</v>
      </c>
      <c r="M125" s="6">
        <v>33</v>
      </c>
      <c r="N125" s="6">
        <v>47</v>
      </c>
      <c r="O125" s="6">
        <v>42</v>
      </c>
      <c r="P125" s="6">
        <v>8</v>
      </c>
    </row>
    <row r="126" spans="1:21">
      <c r="M126" s="6">
        <v>43</v>
      </c>
      <c r="N126" s="6">
        <v>25</v>
      </c>
      <c r="O126" s="6">
        <v>32</v>
      </c>
      <c r="P126" s="6">
        <v>31</v>
      </c>
    </row>
    <row r="127" spans="1:21">
      <c r="M127" s="6">
        <v>61</v>
      </c>
      <c r="N127" s="6">
        <v>24</v>
      </c>
      <c r="O127" s="6">
        <v>34</v>
      </c>
      <c r="P127" s="6">
        <v>20</v>
      </c>
    </row>
    <row r="128" spans="1:21">
      <c r="M128" s="6">
        <v>82</v>
      </c>
      <c r="N128" s="6">
        <v>47</v>
      </c>
      <c r="O128" s="6">
        <v>41</v>
      </c>
      <c r="P128" s="6">
        <v>13</v>
      </c>
    </row>
    <row r="129" spans="13:16">
      <c r="M129" s="6">
        <v>58</v>
      </c>
      <c r="N129" s="6">
        <v>48</v>
      </c>
      <c r="O129" s="6">
        <v>37</v>
      </c>
      <c r="P129" s="6">
        <v>31</v>
      </c>
    </row>
    <row r="130" spans="13:16">
      <c r="M130" s="6">
        <v>46</v>
      </c>
      <c r="N130" s="6">
        <v>31</v>
      </c>
      <c r="O130" s="6">
        <v>66</v>
      </c>
      <c r="P130" s="6">
        <v>44</v>
      </c>
    </row>
    <row r="131" spans="13:16">
      <c r="M131" s="6">
        <v>73</v>
      </c>
      <c r="N131" s="6">
        <v>72</v>
      </c>
      <c r="O131" s="6">
        <v>21</v>
      </c>
      <c r="P131" s="6">
        <v>26</v>
      </c>
    </row>
    <row r="132" spans="13:16">
      <c r="M132" s="6">
        <v>63</v>
      </c>
      <c r="N132" s="6">
        <v>38</v>
      </c>
      <c r="O132" s="6">
        <v>24</v>
      </c>
      <c r="P132" s="6">
        <v>27</v>
      </c>
    </row>
    <row r="133" spans="13:16">
      <c r="M133" s="6">
        <v>53</v>
      </c>
      <c r="N133" s="6">
        <v>27</v>
      </c>
      <c r="O133" s="6">
        <v>41</v>
      </c>
      <c r="P133" s="6">
        <v>13</v>
      </c>
    </row>
    <row r="134" spans="13:16">
      <c r="M134" s="6">
        <v>10</v>
      </c>
      <c r="N134" s="6">
        <v>33</v>
      </c>
      <c r="O134" s="6">
        <v>39</v>
      </c>
      <c r="P134" s="6">
        <v>13</v>
      </c>
    </row>
    <row r="135" spans="13:16">
      <c r="M135" s="6">
        <v>72</v>
      </c>
      <c r="N135" s="6">
        <v>37</v>
      </c>
      <c r="O135" s="6">
        <v>43</v>
      </c>
      <c r="P135" s="6">
        <v>28</v>
      </c>
    </row>
    <row r="136" spans="13:16">
      <c r="M136" s="6">
        <v>58</v>
      </c>
      <c r="N136" s="6">
        <v>47</v>
      </c>
      <c r="O136" s="6">
        <v>29</v>
      </c>
      <c r="P136" s="6">
        <v>62</v>
      </c>
    </row>
    <row r="137" spans="13:16">
      <c r="M137" s="6">
        <v>59</v>
      </c>
      <c r="N137" s="6">
        <v>37</v>
      </c>
      <c r="O137" s="6">
        <v>21</v>
      </c>
      <c r="P137" s="6">
        <v>30</v>
      </c>
    </row>
    <row r="138" spans="13:16">
      <c r="M138" s="6">
        <v>36</v>
      </c>
      <c r="N138" s="6">
        <v>46</v>
      </c>
      <c r="O138" s="6">
        <v>44</v>
      </c>
      <c r="P138" s="6">
        <v>28</v>
      </c>
    </row>
    <row r="139" spans="13:16">
      <c r="M139" s="6">
        <v>31</v>
      </c>
      <c r="N139" s="6">
        <v>37</v>
      </c>
      <c r="O139" s="6">
        <v>28</v>
      </c>
      <c r="P139" s="6">
        <v>45</v>
      </c>
    </row>
    <row r="140" spans="13:16">
      <c r="M140" s="6">
        <v>65</v>
      </c>
      <c r="N140" s="6">
        <v>71</v>
      </c>
      <c r="O140" s="6">
        <v>10</v>
      </c>
      <c r="P140" s="6">
        <v>33</v>
      </c>
    </row>
    <row r="141" spans="13:16">
      <c r="M141" s="6">
        <v>46</v>
      </c>
      <c r="N141" s="6">
        <v>52</v>
      </c>
      <c r="O141" s="6">
        <v>42</v>
      </c>
      <c r="P141" s="6">
        <v>43</v>
      </c>
    </row>
    <row r="142" spans="13:16">
      <c r="M142" s="6">
        <v>37</v>
      </c>
      <c r="N142" s="6">
        <v>56</v>
      </c>
      <c r="O142" s="6">
        <v>30</v>
      </c>
      <c r="P142" s="6">
        <v>35</v>
      </c>
    </row>
    <row r="143" spans="13:16">
      <c r="M143" s="6">
        <v>47</v>
      </c>
      <c r="N143" s="6">
        <v>61</v>
      </c>
      <c r="O143" s="6">
        <v>27</v>
      </c>
      <c r="P143" s="6">
        <v>26</v>
      </c>
    </row>
    <row r="144" spans="13:16">
      <c r="M144" s="6">
        <v>63</v>
      </c>
      <c r="N144" s="6">
        <v>29</v>
      </c>
      <c r="O144" s="6">
        <v>46</v>
      </c>
      <c r="P144" s="6">
        <v>36</v>
      </c>
    </row>
    <row r="145" spans="13:16">
      <c r="M145" s="6">
        <v>63</v>
      </c>
      <c r="N145" s="6">
        <v>40</v>
      </c>
      <c r="O145" s="6">
        <v>37</v>
      </c>
      <c r="P145" s="6">
        <v>23</v>
      </c>
    </row>
    <row r="146" spans="13:16">
      <c r="M146" s="6">
        <v>49</v>
      </c>
      <c r="N146" s="6">
        <v>26</v>
      </c>
      <c r="O146" s="6">
        <v>35</v>
      </c>
      <c r="P146" s="6">
        <v>23</v>
      </c>
    </row>
    <row r="147" spans="13:16">
      <c r="M147" s="6">
        <v>18</v>
      </c>
      <c r="N147" s="6">
        <v>28</v>
      </c>
      <c r="O147" s="6">
        <v>22</v>
      </c>
      <c r="P147" s="6">
        <v>46</v>
      </c>
    </row>
    <row r="148" spans="13:16">
      <c r="M148" s="6">
        <v>66</v>
      </c>
      <c r="N148" s="6">
        <v>64</v>
      </c>
      <c r="O148" s="6">
        <v>38</v>
      </c>
      <c r="P148" s="6">
        <v>47</v>
      </c>
    </row>
    <row r="149" spans="13:16">
      <c r="M149" s="6">
        <v>50</v>
      </c>
      <c r="N149" s="6">
        <v>42</v>
      </c>
      <c r="O149" s="6">
        <v>41</v>
      </c>
      <c r="P149" s="6">
        <v>19</v>
      </c>
    </row>
    <row r="150" spans="13:16">
      <c r="M150" s="6">
        <v>70</v>
      </c>
      <c r="N150" s="6">
        <v>54</v>
      </c>
      <c r="O150" s="6">
        <v>32</v>
      </c>
      <c r="P150" s="6">
        <v>24</v>
      </c>
    </row>
    <row r="151" spans="13:16">
      <c r="M151" s="6">
        <v>52</v>
      </c>
      <c r="N151" s="6">
        <v>17</v>
      </c>
      <c r="O151" s="6">
        <v>26</v>
      </c>
      <c r="P151" s="6">
        <v>40</v>
      </c>
    </row>
    <row r="152" spans="13:16">
      <c r="M152" s="6">
        <v>64</v>
      </c>
      <c r="N152" s="6">
        <v>37</v>
      </c>
      <c r="O152" s="6">
        <v>23</v>
      </c>
      <c r="P152" s="6">
        <v>37</v>
      </c>
    </row>
    <row r="153" spans="13:16">
      <c r="M153" s="6">
        <v>56</v>
      </c>
      <c r="N153" s="6">
        <v>48</v>
      </c>
      <c r="O153" s="6">
        <v>15</v>
      </c>
      <c r="P153" s="6">
        <v>23</v>
      </c>
    </row>
    <row r="154" spans="13:16">
      <c r="M154" s="6">
        <v>66</v>
      </c>
      <c r="N154" s="6">
        <v>45</v>
      </c>
      <c r="O154" s="6">
        <v>16</v>
      </c>
      <c r="P154" s="6">
        <v>28</v>
      </c>
    </row>
    <row r="155" spans="13:16">
      <c r="M155" s="6">
        <v>58</v>
      </c>
      <c r="N155" s="6">
        <v>38</v>
      </c>
      <c r="O155" s="6">
        <v>35</v>
      </c>
      <c r="P155" s="6">
        <v>22</v>
      </c>
    </row>
    <row r="156" spans="13:16">
      <c r="M156" s="6">
        <v>42</v>
      </c>
      <c r="N156" s="6">
        <v>39</v>
      </c>
      <c r="O156" s="6">
        <v>20</v>
      </c>
      <c r="P156" s="6">
        <v>13</v>
      </c>
    </row>
    <row r="157" spans="13:16">
      <c r="M157" s="6">
        <v>59</v>
      </c>
      <c r="N157" s="6">
        <v>75</v>
      </c>
      <c r="O157" s="6">
        <v>36</v>
      </c>
      <c r="P157" s="6">
        <v>14</v>
      </c>
    </row>
    <row r="158" spans="13:16">
      <c r="M158" s="6">
        <v>55</v>
      </c>
      <c r="N158" s="6">
        <v>48</v>
      </c>
      <c r="O158" s="6">
        <v>42</v>
      </c>
      <c r="P158" s="6">
        <v>37</v>
      </c>
    </row>
    <row r="159" spans="13:16">
      <c r="M159" s="6">
        <v>48</v>
      </c>
      <c r="N159" s="6">
        <v>44</v>
      </c>
      <c r="O159" s="6">
        <v>18</v>
      </c>
      <c r="P159" s="6">
        <v>22</v>
      </c>
    </row>
    <row r="160" spans="13:16">
      <c r="M160" s="6">
        <v>32</v>
      </c>
      <c r="N160" s="6">
        <v>50</v>
      </c>
      <c r="O160" s="6">
        <v>34</v>
      </c>
      <c r="P160" s="6">
        <v>34</v>
      </c>
    </row>
    <row r="161" spans="13:16">
      <c r="M161" s="6">
        <v>30</v>
      </c>
      <c r="N161" s="6">
        <v>40</v>
      </c>
      <c r="O161" s="6">
        <v>13</v>
      </c>
      <c r="P161" s="6">
        <v>31</v>
      </c>
    </row>
    <row r="162" spans="13:16">
      <c r="M162" s="6">
        <v>26</v>
      </c>
      <c r="N162" s="6">
        <v>32</v>
      </c>
      <c r="O162" s="6">
        <v>18</v>
      </c>
      <c r="P162" s="6">
        <v>23</v>
      </c>
    </row>
    <row r="163" spans="13:16">
      <c r="M163" s="6">
        <v>54</v>
      </c>
      <c r="N163" s="6">
        <v>44</v>
      </c>
      <c r="O163" s="6">
        <v>7</v>
      </c>
      <c r="P163" s="6">
        <v>30</v>
      </c>
    </row>
    <row r="164" spans="13:16">
      <c r="M164" s="6">
        <v>83</v>
      </c>
      <c r="N164" s="6">
        <v>28</v>
      </c>
      <c r="O164" s="6">
        <v>31</v>
      </c>
      <c r="P164" s="6">
        <v>31</v>
      </c>
    </row>
    <row r="165" spans="13:16">
      <c r="M165" s="6">
        <v>55</v>
      </c>
      <c r="N165" s="6">
        <v>40</v>
      </c>
      <c r="O165" s="6">
        <v>35</v>
      </c>
      <c r="P165" s="6">
        <v>14</v>
      </c>
    </row>
    <row r="166" spans="13:16">
      <c r="M166" s="6">
        <v>58</v>
      </c>
      <c r="N166" s="6">
        <v>42</v>
      </c>
      <c r="O166" s="6">
        <v>17</v>
      </c>
      <c r="P166" s="6">
        <v>16</v>
      </c>
    </row>
    <row r="167" spans="13:16">
      <c r="M167" s="6">
        <v>70</v>
      </c>
      <c r="N167" s="6">
        <v>39</v>
      </c>
      <c r="O167" s="6">
        <v>31</v>
      </c>
      <c r="P167" s="6">
        <v>12</v>
      </c>
    </row>
    <row r="168" spans="13:16">
      <c r="M168" s="6">
        <v>38</v>
      </c>
      <c r="N168" s="6">
        <v>40</v>
      </c>
      <c r="O168" s="6">
        <v>24</v>
      </c>
      <c r="P168" s="6">
        <v>35</v>
      </c>
    </row>
    <row r="169" spans="13:16">
      <c r="M169" s="6">
        <v>20</v>
      </c>
      <c r="N169" s="6">
        <v>21</v>
      </c>
      <c r="O169" s="6">
        <v>16</v>
      </c>
      <c r="P169" s="6">
        <v>38</v>
      </c>
    </row>
    <row r="170" spans="13:16">
      <c r="M170" s="6">
        <v>62</v>
      </c>
      <c r="N170" s="6">
        <v>52</v>
      </c>
      <c r="O170" s="6">
        <v>42</v>
      </c>
      <c r="P170" s="6">
        <v>15</v>
      </c>
    </row>
    <row r="171" spans="13:16">
      <c r="M171" s="6">
        <v>60</v>
      </c>
      <c r="N171" s="6">
        <v>54</v>
      </c>
      <c r="O171" s="6">
        <v>48</v>
      </c>
      <c r="P171" s="6">
        <v>10</v>
      </c>
    </row>
    <row r="172" spans="13:16">
      <c r="M172" s="6">
        <v>55</v>
      </c>
      <c r="N172" s="6">
        <v>45</v>
      </c>
      <c r="O172" s="6">
        <v>36</v>
      </c>
      <c r="P172" s="6">
        <v>34</v>
      </c>
    </row>
    <row r="173" spans="13:16">
      <c r="M173" s="6">
        <v>53</v>
      </c>
      <c r="N173" s="6">
        <v>31</v>
      </c>
      <c r="O173" s="6">
        <v>11</v>
      </c>
      <c r="P173" s="6">
        <v>22</v>
      </c>
    </row>
    <row r="174" spans="13:16">
      <c r="M174" s="6">
        <v>63</v>
      </c>
      <c r="N174" s="6">
        <v>47</v>
      </c>
      <c r="O174" s="6">
        <v>29</v>
      </c>
      <c r="P174" s="6">
        <v>30</v>
      </c>
    </row>
    <row r="175" spans="13:16">
      <c r="M175" s="6">
        <v>52</v>
      </c>
      <c r="N175" s="6">
        <v>33</v>
      </c>
      <c r="O175" s="6">
        <v>32</v>
      </c>
      <c r="P175" s="6">
        <v>20</v>
      </c>
    </row>
    <row r="176" spans="13:16">
      <c r="M176" s="6">
        <v>22</v>
      </c>
      <c r="N176" s="6">
        <v>52</v>
      </c>
      <c r="O176" s="6">
        <v>18</v>
      </c>
      <c r="P176" s="6">
        <v>30</v>
      </c>
    </row>
    <row r="177" spans="13:16">
      <c r="M177" s="6">
        <v>78</v>
      </c>
      <c r="N177" s="6">
        <v>35</v>
      </c>
      <c r="O177" s="6">
        <v>25</v>
      </c>
      <c r="P177" s="6">
        <v>24</v>
      </c>
    </row>
    <row r="178" spans="13:16">
      <c r="M178" s="6">
        <v>64</v>
      </c>
      <c r="N178" s="6">
        <v>50</v>
      </c>
      <c r="O178" s="6">
        <v>45</v>
      </c>
      <c r="P178" s="6">
        <v>10</v>
      </c>
    </row>
    <row r="179" spans="13:16">
      <c r="M179" s="6">
        <v>62</v>
      </c>
      <c r="N179" s="6">
        <v>46</v>
      </c>
      <c r="O179" s="6">
        <v>30</v>
      </c>
      <c r="P179" s="6">
        <v>8</v>
      </c>
    </row>
    <row r="180" spans="13:16">
      <c r="M180" s="6">
        <v>55</v>
      </c>
      <c r="N180" s="6">
        <v>45</v>
      </c>
      <c r="O180" s="6">
        <v>33</v>
      </c>
      <c r="P180" s="6">
        <v>34</v>
      </c>
    </row>
    <row r="181" spans="13:16">
      <c r="M181" s="6">
        <v>53</v>
      </c>
      <c r="N181" s="6">
        <v>29</v>
      </c>
      <c r="O181" s="6">
        <v>29</v>
      </c>
      <c r="P181" s="6">
        <v>52</v>
      </c>
    </row>
    <row r="182" spans="13:16">
      <c r="M182" s="6">
        <v>54</v>
      </c>
      <c r="N182" s="6">
        <v>52</v>
      </c>
      <c r="O182" s="6">
        <v>26</v>
      </c>
      <c r="P182" s="6">
        <v>30</v>
      </c>
    </row>
    <row r="183" spans="13:16">
      <c r="M183" s="6">
        <v>21</v>
      </c>
      <c r="N183" s="6">
        <v>40</v>
      </c>
      <c r="O183" s="6">
        <v>38</v>
      </c>
      <c r="P183" s="6">
        <v>31</v>
      </c>
    </row>
    <row r="184" spans="13:16">
      <c r="M184" s="6">
        <v>12</v>
      </c>
      <c r="N184" s="6">
        <v>38</v>
      </c>
      <c r="O184" s="6">
        <v>28</v>
      </c>
      <c r="P184" s="6">
        <v>27</v>
      </c>
    </row>
    <row r="185" spans="13:16">
      <c r="M185" s="6">
        <v>30</v>
      </c>
      <c r="N185" s="6">
        <v>68</v>
      </c>
      <c r="O185" s="6">
        <v>24</v>
      </c>
      <c r="P185" s="6">
        <v>22</v>
      </c>
    </row>
    <row r="186" spans="13:16">
      <c r="M186" s="6">
        <v>46</v>
      </c>
      <c r="N186" s="6">
        <v>30</v>
      </c>
      <c r="O186" s="6">
        <v>48</v>
      </c>
      <c r="P186" s="6">
        <v>21</v>
      </c>
    </row>
    <row r="187" spans="13:16">
      <c r="M187" s="6">
        <v>60</v>
      </c>
      <c r="N187" s="6">
        <v>39</v>
      </c>
      <c r="O187" s="6">
        <v>45</v>
      </c>
      <c r="P187" s="6">
        <v>26</v>
      </c>
    </row>
    <row r="188" spans="13:16">
      <c r="M188" s="6">
        <v>37</v>
      </c>
      <c r="N188" s="6">
        <v>24</v>
      </c>
      <c r="O188" s="6">
        <v>30</v>
      </c>
      <c r="P188" s="6">
        <v>17</v>
      </c>
    </row>
    <row r="189" spans="13:16">
      <c r="M189" s="6">
        <v>71</v>
      </c>
      <c r="N189" s="6">
        <v>35</v>
      </c>
      <c r="O189" s="6">
        <v>59</v>
      </c>
      <c r="P189" s="6">
        <v>22</v>
      </c>
    </row>
    <row r="190" spans="13:16">
      <c r="M190" s="6">
        <v>49</v>
      </c>
      <c r="N190" s="6">
        <v>50</v>
      </c>
      <c r="O190" s="6">
        <v>18</v>
      </c>
      <c r="P190" s="6">
        <v>18</v>
      </c>
    </row>
    <row r="191" spans="13:16">
      <c r="M191" s="6">
        <v>62</v>
      </c>
      <c r="N191" s="6">
        <v>57</v>
      </c>
      <c r="O191" s="6">
        <v>65</v>
      </c>
      <c r="P191" s="6">
        <v>34</v>
      </c>
    </row>
    <row r="192" spans="13:16">
      <c r="M192" s="6">
        <v>50</v>
      </c>
      <c r="N192" s="6">
        <v>44</v>
      </c>
      <c r="O192" s="6">
        <v>58</v>
      </c>
      <c r="P192" s="6">
        <v>30</v>
      </c>
    </row>
    <row r="193" spans="13:16">
      <c r="M193" s="6">
        <v>50</v>
      </c>
      <c r="N193" s="6">
        <v>58</v>
      </c>
      <c r="O193" s="6">
        <v>23</v>
      </c>
      <c r="P193" s="6">
        <v>27</v>
      </c>
    </row>
    <row r="194" spans="13:16">
      <c r="M194" s="6">
        <v>60</v>
      </c>
      <c r="N194" s="6">
        <v>50</v>
      </c>
      <c r="O194" s="6">
        <v>36</v>
      </c>
      <c r="P194" s="6">
        <v>26</v>
      </c>
    </row>
    <row r="195" spans="13:16">
      <c r="M195" s="6">
        <v>41</v>
      </c>
      <c r="N195" s="6">
        <v>28</v>
      </c>
      <c r="O195" s="6">
        <v>61</v>
      </c>
      <c r="P195" s="6">
        <v>21</v>
      </c>
    </row>
    <row r="196" spans="13:16">
      <c r="M196" s="6">
        <v>48</v>
      </c>
      <c r="N196" s="6">
        <v>21</v>
      </c>
      <c r="O196" s="6">
        <v>28</v>
      </c>
      <c r="P196" s="6">
        <v>19</v>
      </c>
    </row>
    <row r="197" spans="13:16">
      <c r="M197" s="6">
        <v>36</v>
      </c>
      <c r="N197" s="6">
        <v>31</v>
      </c>
      <c r="O197" s="6">
        <v>24</v>
      </c>
      <c r="P197" s="6">
        <v>18</v>
      </c>
    </row>
    <row r="198" spans="13:16">
      <c r="M198" s="6">
        <v>56</v>
      </c>
      <c r="N198" s="6">
        <v>54</v>
      </c>
      <c r="O198" s="6">
        <v>34</v>
      </c>
      <c r="P198" s="6">
        <v>23</v>
      </c>
    </row>
    <row r="199" spans="13:16">
      <c r="M199" s="6">
        <v>64</v>
      </c>
      <c r="N199" s="6">
        <v>42</v>
      </c>
      <c r="O199" s="6">
        <v>7</v>
      </c>
      <c r="P199" s="6">
        <v>14</v>
      </c>
    </row>
    <row r="200" spans="13:16">
      <c r="M200" s="6">
        <v>74</v>
      </c>
      <c r="N200" s="6">
        <v>39</v>
      </c>
      <c r="O200" s="6">
        <v>55</v>
      </c>
      <c r="P200" s="6">
        <v>30</v>
      </c>
    </row>
    <row r="201" spans="13:16">
      <c r="M201" s="6">
        <v>52</v>
      </c>
      <c r="N201" s="6">
        <v>40</v>
      </c>
      <c r="O201" s="6">
        <v>24</v>
      </c>
      <c r="P201" s="6">
        <v>32</v>
      </c>
    </row>
    <row r="202" spans="13:16">
      <c r="M202" s="6">
        <v>60</v>
      </c>
      <c r="N202" s="6">
        <v>24</v>
      </c>
      <c r="O202" s="6">
        <v>24</v>
      </c>
      <c r="P202" s="6">
        <v>29</v>
      </c>
    </row>
    <row r="203" spans="13:16">
      <c r="M203" s="6">
        <v>60</v>
      </c>
      <c r="N203" s="6">
        <v>53</v>
      </c>
      <c r="O203" s="6">
        <v>22</v>
      </c>
      <c r="P203" s="6">
        <v>17</v>
      </c>
    </row>
    <row r="204" spans="13:16">
      <c r="M204" s="6">
        <v>58</v>
      </c>
      <c r="N204" s="6">
        <v>44</v>
      </c>
      <c r="O204" s="6">
        <v>21</v>
      </c>
      <c r="P204" s="6">
        <v>34</v>
      </c>
    </row>
    <row r="205" spans="13:16">
      <c r="M205" s="6">
        <v>71</v>
      </c>
      <c r="N205" s="6">
        <v>51</v>
      </c>
      <c r="O205" s="6">
        <v>57</v>
      </c>
      <c r="P205" s="6">
        <v>27</v>
      </c>
    </row>
    <row r="206" spans="13:16">
      <c r="M206" s="6">
        <v>61</v>
      </c>
      <c r="N206" s="6">
        <v>67</v>
      </c>
      <c r="O206" s="6">
        <v>26</v>
      </c>
      <c r="P206" s="6">
        <v>34</v>
      </c>
    </row>
    <row r="207" spans="13:16">
      <c r="M207" s="6">
        <v>55</v>
      </c>
      <c r="N207" s="6">
        <v>47</v>
      </c>
      <c r="O207" s="6">
        <v>23</v>
      </c>
      <c r="P207" s="6">
        <v>46</v>
      </c>
    </row>
    <row r="208" spans="13:16">
      <c r="M208" s="6">
        <v>67</v>
      </c>
      <c r="N208" s="6">
        <v>32</v>
      </c>
      <c r="O208" s="6">
        <v>23</v>
      </c>
      <c r="P208" s="6">
        <v>32</v>
      </c>
    </row>
    <row r="209" spans="13:16">
      <c r="M209" s="6">
        <v>45</v>
      </c>
      <c r="N209" s="6">
        <v>44</v>
      </c>
      <c r="O209" s="6">
        <v>29</v>
      </c>
      <c r="P209" s="6">
        <v>23</v>
      </c>
    </row>
    <row r="210" spans="13:16">
      <c r="M210" s="6">
        <v>61</v>
      </c>
      <c r="N210" s="6">
        <v>48</v>
      </c>
      <c r="O210" s="6">
        <v>20</v>
      </c>
      <c r="P210" s="6">
        <v>43</v>
      </c>
    </row>
    <row r="211" spans="13:16">
      <c r="M211" s="6">
        <v>75</v>
      </c>
      <c r="N211" s="6">
        <v>35</v>
      </c>
      <c r="O211" s="6">
        <v>25</v>
      </c>
      <c r="P211" s="6">
        <v>23</v>
      </c>
    </row>
    <row r="212" spans="13:16">
      <c r="M212" s="6">
        <v>37</v>
      </c>
      <c r="N212" s="6">
        <v>59</v>
      </c>
      <c r="O212" s="6">
        <v>20</v>
      </c>
      <c r="P212" s="6">
        <v>29</v>
      </c>
    </row>
    <row r="213" spans="13:16">
      <c r="M213" s="6">
        <v>38</v>
      </c>
      <c r="N213" s="6">
        <v>46</v>
      </c>
      <c r="O213" s="6">
        <v>53</v>
      </c>
      <c r="P213" s="6">
        <v>31</v>
      </c>
    </row>
    <row r="214" spans="13:16">
      <c r="M214" s="6">
        <v>50</v>
      </c>
      <c r="N214" s="6">
        <v>71</v>
      </c>
      <c r="O214" s="6">
        <v>51</v>
      </c>
      <c r="P214" s="6">
        <v>22</v>
      </c>
    </row>
    <row r="215" spans="13:16">
      <c r="M215" s="6">
        <v>71</v>
      </c>
      <c r="N215" s="6">
        <v>21</v>
      </c>
      <c r="O215" s="6">
        <v>35</v>
      </c>
      <c r="P215" s="6">
        <v>28</v>
      </c>
    </row>
    <row r="216" spans="13:16">
      <c r="M216" s="6">
        <v>73</v>
      </c>
      <c r="N216" s="6">
        <v>54</v>
      </c>
      <c r="O216" s="6">
        <v>25</v>
      </c>
      <c r="P216" s="6">
        <v>23</v>
      </c>
    </row>
    <row r="217" spans="13:16">
      <c r="M217" s="6">
        <v>64</v>
      </c>
      <c r="N217" s="6">
        <v>37</v>
      </c>
      <c r="O217" s="6">
        <v>48</v>
      </c>
      <c r="P217" s="6">
        <v>5</v>
      </c>
    </row>
    <row r="218" spans="13:16">
      <c r="M218" s="6">
        <v>56</v>
      </c>
      <c r="N218" s="6">
        <v>33</v>
      </c>
      <c r="O218" s="6">
        <v>41</v>
      </c>
      <c r="P218" s="6">
        <v>53</v>
      </c>
    </row>
    <row r="219" spans="13:16">
      <c r="M219" s="6">
        <v>47</v>
      </c>
      <c r="N219" s="6">
        <v>30</v>
      </c>
      <c r="O219" s="6">
        <v>30</v>
      </c>
      <c r="P219" s="6">
        <v>13</v>
      </c>
    </row>
    <row r="220" spans="13:16">
      <c r="M220" s="6">
        <v>70</v>
      </c>
      <c r="N220" s="6">
        <v>59</v>
      </c>
      <c r="O220" s="6">
        <v>68</v>
      </c>
      <c r="P220" s="6">
        <v>28</v>
      </c>
    </row>
    <row r="221" spans="13:16">
      <c r="M221" s="6">
        <v>24</v>
      </c>
      <c r="N221" s="6">
        <v>40</v>
      </c>
      <c r="O221" s="6">
        <v>26</v>
      </c>
      <c r="P221" s="6">
        <v>37</v>
      </c>
    </row>
    <row r="222" spans="13:16">
      <c r="M222" s="6">
        <v>32</v>
      </c>
      <c r="N222" s="6">
        <v>40</v>
      </c>
      <c r="O222" s="6">
        <v>47</v>
      </c>
      <c r="P222" s="6">
        <v>21</v>
      </c>
    </row>
    <row r="223" spans="13:16">
      <c r="M223" s="6">
        <v>53</v>
      </c>
      <c r="N223" s="6">
        <v>46</v>
      </c>
      <c r="O223" s="6">
        <v>22</v>
      </c>
      <c r="P223" s="6">
        <v>9</v>
      </c>
    </row>
    <row r="224" spans="13:16">
      <c r="M224" s="6">
        <v>55</v>
      </c>
      <c r="N224" s="6">
        <v>63</v>
      </c>
      <c r="O224" s="6">
        <v>28</v>
      </c>
      <c r="P224" s="6">
        <v>13</v>
      </c>
    </row>
    <row r="225" spans="13:16">
      <c r="M225" s="6">
        <v>64</v>
      </c>
      <c r="N225" s="6">
        <v>32</v>
      </c>
      <c r="O225" s="6">
        <v>30</v>
      </c>
      <c r="P225" s="6">
        <v>33</v>
      </c>
    </row>
    <row r="226" spans="13:16">
      <c r="M226" s="6">
        <v>18</v>
      </c>
      <c r="N226" s="6">
        <v>57</v>
      </c>
      <c r="O226" s="6">
        <v>40</v>
      </c>
      <c r="P226" s="6">
        <v>35</v>
      </c>
    </row>
    <row r="227" spans="13:16">
      <c r="M227" s="6">
        <v>19</v>
      </c>
      <c r="N227" s="6">
        <v>49</v>
      </c>
      <c r="O227" s="6">
        <v>59</v>
      </c>
      <c r="P227" s="6">
        <v>47</v>
      </c>
    </row>
    <row r="228" spans="13:16">
      <c r="M228" s="6">
        <v>57</v>
      </c>
      <c r="N228" s="6">
        <v>36</v>
      </c>
      <c r="O228" s="6">
        <v>62</v>
      </c>
      <c r="P228" s="6">
        <v>28</v>
      </c>
    </row>
    <row r="229" spans="13:16">
      <c r="M229" s="6">
        <v>71</v>
      </c>
      <c r="N229" s="6">
        <v>34</v>
      </c>
      <c r="O229" s="6">
        <v>31</v>
      </c>
      <c r="P229" s="6">
        <v>29</v>
      </c>
    </row>
    <row r="230" spans="13:16">
      <c r="M230" s="6">
        <v>65</v>
      </c>
      <c r="N230" s="6">
        <v>38</v>
      </c>
      <c r="O230" s="6">
        <v>52</v>
      </c>
      <c r="P230" s="6">
        <v>29</v>
      </c>
    </row>
    <row r="231" spans="13:16">
      <c r="M231" s="6">
        <v>78</v>
      </c>
      <c r="N231" s="6">
        <v>24</v>
      </c>
      <c r="O231" s="6">
        <v>20</v>
      </c>
      <c r="P231" s="6">
        <v>29</v>
      </c>
    </row>
    <row r="232" spans="13:16">
      <c r="M232" s="6">
        <v>25</v>
      </c>
      <c r="N232" s="6">
        <v>37</v>
      </c>
      <c r="O232" s="6">
        <v>26</v>
      </c>
      <c r="P232" s="6">
        <v>36</v>
      </c>
    </row>
    <row r="233" spans="13:16">
      <c r="M233" s="6">
        <v>41</v>
      </c>
      <c r="N233" s="6">
        <v>36</v>
      </c>
      <c r="O233" s="6">
        <v>11</v>
      </c>
      <c r="P233" s="6">
        <v>13</v>
      </c>
    </row>
    <row r="234" spans="13:16">
      <c r="M234" s="6">
        <v>70</v>
      </c>
      <c r="N234" s="6">
        <v>46</v>
      </c>
      <c r="O234" s="6">
        <v>56</v>
      </c>
      <c r="P234" s="6">
        <v>24</v>
      </c>
    </row>
    <row r="235" spans="13:16">
      <c r="M235" s="6">
        <v>56</v>
      </c>
      <c r="N235" s="6">
        <v>47</v>
      </c>
      <c r="O235" s="6">
        <v>15</v>
      </c>
      <c r="P235" s="6">
        <v>24</v>
      </c>
    </row>
    <row r="236" spans="13:16">
      <c r="M236" s="6">
        <v>47</v>
      </c>
      <c r="N236" s="6">
        <v>45</v>
      </c>
      <c r="O236" s="6">
        <v>44</v>
      </c>
      <c r="P236" s="6">
        <v>29</v>
      </c>
    </row>
    <row r="237" spans="13:16">
      <c r="M237" s="6">
        <v>41</v>
      </c>
      <c r="N237" s="6">
        <v>76</v>
      </c>
      <c r="O237" s="6">
        <v>37</v>
      </c>
      <c r="P237" s="6">
        <v>49</v>
      </c>
    </row>
    <row r="238" spans="13:16">
      <c r="M238" s="6">
        <v>73</v>
      </c>
      <c r="N238" s="6">
        <v>29</v>
      </c>
      <c r="O238" s="6">
        <v>42</v>
      </c>
      <c r="P238" s="6">
        <v>43</v>
      </c>
    </row>
    <row r="239" spans="13:16">
      <c r="M239" s="6">
        <v>50</v>
      </c>
      <c r="N239" s="6">
        <v>53</v>
      </c>
      <c r="O239" s="6">
        <v>28</v>
      </c>
      <c r="P239" s="6">
        <v>24</v>
      </c>
    </row>
    <row r="240" spans="13:16">
      <c r="M240" s="6">
        <v>49</v>
      </c>
      <c r="N240" s="6">
        <v>47</v>
      </c>
      <c r="O240" s="6">
        <v>17</v>
      </c>
      <c r="P240" s="6">
        <v>24</v>
      </c>
    </row>
    <row r="241" spans="13:16">
      <c r="M241" s="6">
        <v>25</v>
      </c>
      <c r="N241" s="6">
        <v>41</v>
      </c>
      <c r="O241" s="6">
        <v>54</v>
      </c>
      <c r="P241" s="6">
        <v>26</v>
      </c>
    </row>
    <row r="242" spans="13:16">
      <c r="M242" s="6">
        <v>53</v>
      </c>
      <c r="N242" s="6">
        <v>45</v>
      </c>
      <c r="O242" s="6">
        <v>44</v>
      </c>
      <c r="P242" s="6">
        <v>27</v>
      </c>
    </row>
    <row r="243" spans="13:16">
      <c r="M243" s="6">
        <v>49</v>
      </c>
      <c r="N243" s="6">
        <v>45</v>
      </c>
      <c r="O243" s="6">
        <v>14</v>
      </c>
      <c r="P243" s="6">
        <v>15</v>
      </c>
    </row>
    <row r="244" spans="13:16">
      <c r="M244" s="6">
        <v>64</v>
      </c>
      <c r="N244" s="6">
        <v>24</v>
      </c>
      <c r="O244" s="6">
        <v>34</v>
      </c>
      <c r="P244" s="6">
        <v>18</v>
      </c>
    </row>
    <row r="245" spans="13:16">
      <c r="M245" s="6">
        <v>73</v>
      </c>
      <c r="N245" s="6">
        <v>69</v>
      </c>
      <c r="O245" s="6">
        <v>34</v>
      </c>
      <c r="P245" s="6">
        <v>22</v>
      </c>
    </row>
    <row r="246" spans="13:16">
      <c r="M246" s="6">
        <v>70</v>
      </c>
      <c r="N246" s="6">
        <v>39</v>
      </c>
      <c r="O246" s="6">
        <v>49</v>
      </c>
      <c r="P246" s="6">
        <v>22</v>
      </c>
    </row>
    <row r="247" spans="13:16">
      <c r="M247" s="6">
        <v>36</v>
      </c>
      <c r="N247" s="6">
        <v>40</v>
      </c>
      <c r="O247" s="6">
        <v>52</v>
      </c>
      <c r="P247" s="6">
        <v>27</v>
      </c>
    </row>
    <row r="248" spans="13:16">
      <c r="M248" s="6">
        <v>59</v>
      </c>
      <c r="N248" s="6">
        <v>43</v>
      </c>
      <c r="O248" s="6">
        <v>11</v>
      </c>
      <c r="P248" s="6">
        <v>5</v>
      </c>
    </row>
    <row r="249" spans="13:16">
      <c r="M249" s="6">
        <v>16</v>
      </c>
      <c r="N249" s="6">
        <v>60</v>
      </c>
      <c r="O249" s="6">
        <v>14</v>
      </c>
      <c r="P249" s="6">
        <v>16</v>
      </c>
    </row>
    <row r="250" spans="13:16">
      <c r="M250" s="6">
        <v>36</v>
      </c>
      <c r="N250" s="6">
        <v>60</v>
      </c>
      <c r="O250" s="6">
        <v>20</v>
      </c>
      <c r="P250" s="6">
        <v>18</v>
      </c>
    </row>
    <row r="251" spans="13:16">
      <c r="M251" s="6">
        <v>54</v>
      </c>
      <c r="N251" s="6">
        <v>26</v>
      </c>
      <c r="O251" s="6">
        <v>36</v>
      </c>
      <c r="P251" s="6">
        <v>30</v>
      </c>
    </row>
    <row r="252" spans="13:16">
      <c r="M252" s="6">
        <v>21</v>
      </c>
      <c r="N252" s="6">
        <v>55</v>
      </c>
      <c r="O252" s="6">
        <v>56</v>
      </c>
      <c r="P252" s="6">
        <v>31</v>
      </c>
    </row>
    <row r="253" spans="13:16">
      <c r="M253" s="6">
        <v>35</v>
      </c>
      <c r="N253" s="6">
        <v>28</v>
      </c>
      <c r="O253" s="6">
        <v>24</v>
      </c>
      <c r="P253" s="6">
        <v>19</v>
      </c>
    </row>
    <row r="254" spans="13:16">
      <c r="M254" s="6">
        <v>56</v>
      </c>
      <c r="N254" s="6">
        <v>49</v>
      </c>
      <c r="O254" s="6">
        <v>30</v>
      </c>
      <c r="P254" s="6">
        <v>28</v>
      </c>
    </row>
    <row r="255" spans="13:16">
      <c r="M255" s="6">
        <v>36</v>
      </c>
      <c r="N255" s="6">
        <v>42</v>
      </c>
      <c r="O255" s="6">
        <v>31</v>
      </c>
      <c r="P255" s="6">
        <v>28</v>
      </c>
    </row>
    <row r="256" spans="13:16">
      <c r="M256" s="6">
        <v>42</v>
      </c>
      <c r="N256" s="6">
        <v>9</v>
      </c>
      <c r="O256" s="6">
        <v>52</v>
      </c>
      <c r="P256" s="6">
        <v>30</v>
      </c>
    </row>
    <row r="257" spans="13:16">
      <c r="M257" s="6">
        <v>48</v>
      </c>
      <c r="N257" s="6">
        <v>49</v>
      </c>
      <c r="O257" s="6">
        <v>56</v>
      </c>
      <c r="P257" s="6">
        <v>40</v>
      </c>
    </row>
    <row r="258" spans="13:16">
      <c r="M258" s="6">
        <v>71</v>
      </c>
      <c r="N258" s="6">
        <v>49</v>
      </c>
      <c r="O258" s="6">
        <v>23</v>
      </c>
      <c r="P258" s="6">
        <v>11</v>
      </c>
    </row>
    <row r="259" spans="13:16">
      <c r="M259" s="6">
        <v>58</v>
      </c>
      <c r="N259" s="6">
        <v>31</v>
      </c>
      <c r="O259" s="6">
        <v>37</v>
      </c>
      <c r="P259" s="6">
        <v>16</v>
      </c>
    </row>
    <row r="260" spans="13:16">
      <c r="M260" s="6">
        <v>61</v>
      </c>
      <c r="N260" s="6">
        <v>42</v>
      </c>
      <c r="O260" s="6">
        <v>37</v>
      </c>
      <c r="P260" s="6">
        <v>22</v>
      </c>
    </row>
    <row r="261" spans="13:16">
      <c r="M261" s="6">
        <v>56</v>
      </c>
      <c r="N261" s="6">
        <v>40</v>
      </c>
      <c r="O261" s="6">
        <v>38</v>
      </c>
      <c r="P261" s="6">
        <v>24</v>
      </c>
    </row>
    <row r="262" spans="13:16">
      <c r="M262" s="6">
        <v>46</v>
      </c>
      <c r="N262" s="6">
        <v>52</v>
      </c>
      <c r="O262" s="6">
        <v>52</v>
      </c>
      <c r="P262" s="6">
        <v>25</v>
      </c>
    </row>
    <row r="263" spans="13:16">
      <c r="M263" s="6">
        <v>22</v>
      </c>
      <c r="N263" s="6">
        <v>49</v>
      </c>
      <c r="O263" s="6">
        <v>34</v>
      </c>
      <c r="P263" s="6">
        <v>7</v>
      </c>
    </row>
    <row r="264" spans="13:16">
      <c r="M264" s="6">
        <v>23</v>
      </c>
      <c r="N264" s="6">
        <v>27</v>
      </c>
      <c r="O264" s="6">
        <v>40</v>
      </c>
      <c r="P264" s="6">
        <v>68</v>
      </c>
    </row>
    <row r="265" spans="13:16">
      <c r="M265" s="6">
        <v>56</v>
      </c>
      <c r="N265" s="6">
        <v>53</v>
      </c>
      <c r="O265" s="6">
        <v>44</v>
      </c>
      <c r="P265" s="6">
        <v>19</v>
      </c>
    </row>
    <row r="266" spans="13:16">
      <c r="M266" s="6">
        <v>55</v>
      </c>
      <c r="N266" s="6">
        <v>15</v>
      </c>
      <c r="O266" s="6">
        <v>45</v>
      </c>
      <c r="P266" s="6">
        <v>34</v>
      </c>
    </row>
    <row r="267" spans="13:16">
      <c r="M267" s="6">
        <v>55</v>
      </c>
      <c r="N267" s="6">
        <v>63</v>
      </c>
      <c r="O267" s="6">
        <v>54</v>
      </c>
      <c r="P267" s="6">
        <v>23</v>
      </c>
    </row>
    <row r="268" spans="13:16">
      <c r="M268" s="6">
        <v>60</v>
      </c>
      <c r="N268" s="6">
        <v>24</v>
      </c>
      <c r="O268" s="6">
        <v>17</v>
      </c>
      <c r="P268" s="6">
        <v>50</v>
      </c>
    </row>
    <row r="269" spans="13:16">
      <c r="M269" s="6">
        <v>60</v>
      </c>
      <c r="N269" s="6">
        <v>34</v>
      </c>
      <c r="O269" s="6">
        <v>23</v>
      </c>
      <c r="P269" s="6">
        <v>32</v>
      </c>
    </row>
    <row r="270" spans="13:16">
      <c r="M270" s="6">
        <v>23</v>
      </c>
      <c r="N270" s="6">
        <v>40</v>
      </c>
      <c r="O270" s="6">
        <v>29</v>
      </c>
      <c r="P270" s="6">
        <v>47</v>
      </c>
    </row>
    <row r="271" spans="13:16">
      <c r="M271" s="6">
        <v>63</v>
      </c>
      <c r="N271" s="6">
        <v>41</v>
      </c>
      <c r="O271" s="6">
        <v>37</v>
      </c>
      <c r="P271" s="6">
        <v>27</v>
      </c>
    </row>
    <row r="272" spans="13:16">
      <c r="M272" s="6">
        <v>13</v>
      </c>
      <c r="N272" s="6">
        <v>37</v>
      </c>
      <c r="O272" s="6">
        <v>56</v>
      </c>
      <c r="P272" s="6">
        <v>28</v>
      </c>
    </row>
    <row r="273" spans="13:16">
      <c r="M273" s="6">
        <v>48</v>
      </c>
      <c r="N273" s="6">
        <v>73</v>
      </c>
      <c r="O273" s="6">
        <v>6</v>
      </c>
      <c r="P273" s="6">
        <v>26</v>
      </c>
    </row>
    <row r="274" spans="13:16">
      <c r="M274" s="6">
        <v>49</v>
      </c>
      <c r="N274" s="6">
        <v>43</v>
      </c>
      <c r="O274" s="6">
        <v>31</v>
      </c>
      <c r="P274" s="6">
        <v>27</v>
      </c>
    </row>
    <row r="275" spans="13:16">
      <c r="M275" s="6">
        <v>47</v>
      </c>
      <c r="N275" s="6">
        <v>38</v>
      </c>
      <c r="O275" s="6">
        <v>34</v>
      </c>
      <c r="P275" s="6">
        <v>50</v>
      </c>
    </row>
    <row r="276" spans="13:16">
      <c r="M276" s="6">
        <v>67</v>
      </c>
      <c r="N276" s="6">
        <v>37</v>
      </c>
      <c r="O276" s="6">
        <v>37</v>
      </c>
      <c r="P276" s="6">
        <v>22</v>
      </c>
    </row>
    <row r="277" spans="13:16">
      <c r="M277" s="6">
        <v>50</v>
      </c>
      <c r="N277" s="6">
        <v>30</v>
      </c>
      <c r="O277" s="6">
        <v>38</v>
      </c>
      <c r="P277" s="6">
        <v>30</v>
      </c>
    </row>
    <row r="278" spans="13:16">
      <c r="M278" s="6">
        <v>51</v>
      </c>
      <c r="N278" s="6">
        <v>32</v>
      </c>
      <c r="O278" s="6">
        <v>19</v>
      </c>
      <c r="P278" s="6">
        <v>44</v>
      </c>
    </row>
    <row r="279" spans="13:16">
      <c r="M279" s="6">
        <v>60</v>
      </c>
      <c r="N279" s="6">
        <v>37</v>
      </c>
      <c r="O279" s="6">
        <v>29</v>
      </c>
      <c r="P279" s="6">
        <v>28</v>
      </c>
    </row>
    <row r="280" spans="13:16">
      <c r="M280" s="6">
        <v>60</v>
      </c>
      <c r="N280" s="6">
        <v>48</v>
      </c>
      <c r="O280" s="6">
        <v>40</v>
      </c>
      <c r="P280" s="6">
        <v>15</v>
      </c>
    </row>
    <row r="281" spans="13:16">
      <c r="M281" s="6">
        <v>50</v>
      </c>
      <c r="N281" s="6">
        <v>42</v>
      </c>
      <c r="O281" s="6">
        <v>47</v>
      </c>
      <c r="P281" s="6">
        <v>40</v>
      </c>
    </row>
    <row r="282" spans="13:16">
      <c r="M282" s="6">
        <v>50</v>
      </c>
      <c r="N282" s="6">
        <v>40</v>
      </c>
      <c r="O282" s="6">
        <v>58</v>
      </c>
      <c r="P282" s="6">
        <v>18</v>
      </c>
    </row>
    <row r="283" spans="13:16">
      <c r="M283" s="6">
        <v>67</v>
      </c>
      <c r="N283" s="6">
        <v>46</v>
      </c>
      <c r="O283" s="6">
        <v>33</v>
      </c>
      <c r="P283" s="6">
        <v>30</v>
      </c>
    </row>
    <row r="284" spans="13:16">
      <c r="M284" s="6">
        <v>70</v>
      </c>
      <c r="N284" s="6">
        <v>25</v>
      </c>
      <c r="O284" s="6">
        <v>35</v>
      </c>
      <c r="P284" s="6">
        <v>23</v>
      </c>
    </row>
    <row r="285" spans="13:16">
      <c r="M285" s="6">
        <v>68</v>
      </c>
      <c r="N285" s="6">
        <v>51</v>
      </c>
      <c r="O285" s="6">
        <v>36</v>
      </c>
      <c r="P285" s="6">
        <v>38</v>
      </c>
    </row>
    <row r="286" spans="13:16">
      <c r="M286" s="6">
        <v>60</v>
      </c>
      <c r="N286" s="6">
        <v>33</v>
      </c>
      <c r="O286" s="6">
        <v>40</v>
      </c>
      <c r="P286" s="6">
        <v>26</v>
      </c>
    </row>
    <row r="287" spans="13:16">
      <c r="M287" s="6">
        <v>54</v>
      </c>
      <c r="N287" s="6">
        <v>50</v>
      </c>
      <c r="O287" s="6">
        <v>60</v>
      </c>
      <c r="P287" s="6">
        <v>46</v>
      </c>
    </row>
    <row r="288" spans="13:16">
      <c r="M288" s="6">
        <v>58</v>
      </c>
      <c r="N288" s="6">
        <v>51</v>
      </c>
      <c r="O288" s="6">
        <v>48</v>
      </c>
      <c r="P288" s="6">
        <v>22</v>
      </c>
    </row>
    <row r="289" spans="13:16">
      <c r="M289" s="6">
        <v>53</v>
      </c>
      <c r="N289" s="6">
        <v>52</v>
      </c>
      <c r="O289" s="6">
        <v>46</v>
      </c>
      <c r="P289" s="6">
        <v>5</v>
      </c>
    </row>
    <row r="290" spans="13:16">
      <c r="M290" s="6">
        <v>66</v>
      </c>
      <c r="N290" s="6">
        <v>59</v>
      </c>
      <c r="O290" s="6">
        <v>20</v>
      </c>
      <c r="P290" s="6">
        <v>61</v>
      </c>
    </row>
    <row r="291" spans="13:16">
      <c r="M291" s="6">
        <v>57</v>
      </c>
      <c r="N291" s="6">
        <v>50</v>
      </c>
      <c r="O291" s="6">
        <v>40</v>
      </c>
      <c r="P291" s="6">
        <v>30</v>
      </c>
    </row>
    <row r="292" spans="13:16">
      <c r="M292" s="6">
        <v>17</v>
      </c>
      <c r="N292" s="6">
        <v>36</v>
      </c>
      <c r="O292" s="6">
        <v>60</v>
      </c>
      <c r="P292" s="6">
        <v>28</v>
      </c>
    </row>
    <row r="293" spans="13:16">
      <c r="M293" s="6">
        <v>36</v>
      </c>
      <c r="N293" s="6">
        <v>62</v>
      </c>
      <c r="O293" s="6">
        <v>22</v>
      </c>
      <c r="P293" s="6">
        <v>48</v>
      </c>
    </row>
    <row r="294" spans="13:16">
      <c r="M294" s="6">
        <v>42</v>
      </c>
      <c r="N294" s="6">
        <v>32</v>
      </c>
      <c r="O294" s="6">
        <v>24</v>
      </c>
      <c r="P294" s="6">
        <v>46</v>
      </c>
    </row>
    <row r="295" spans="13:16">
      <c r="M295" s="6">
        <v>51</v>
      </c>
      <c r="N295" s="6">
        <v>57</v>
      </c>
      <c r="O295" s="6">
        <v>26</v>
      </c>
      <c r="P295" s="6">
        <v>6</v>
      </c>
    </row>
    <row r="296" spans="13:16">
      <c r="M296" s="6">
        <v>54</v>
      </c>
      <c r="N296" s="6">
        <v>54</v>
      </c>
      <c r="O296" s="6">
        <v>28</v>
      </c>
      <c r="P296" s="6">
        <v>10</v>
      </c>
    </row>
    <row r="297" spans="13:16">
      <c r="M297" s="6">
        <v>62</v>
      </c>
      <c r="N297" s="6">
        <v>50</v>
      </c>
      <c r="O297" s="6">
        <v>23</v>
      </c>
      <c r="P297" s="6">
        <v>40</v>
      </c>
    </row>
    <row r="298" spans="13:16">
      <c r="M298" s="6">
        <v>32</v>
      </c>
      <c r="N298" s="6">
        <v>31</v>
      </c>
      <c r="O298" s="6">
        <v>35</v>
      </c>
      <c r="P298" s="6">
        <v>9</v>
      </c>
    </row>
    <row r="299" spans="13:16">
      <c r="M299" s="6">
        <v>35</v>
      </c>
      <c r="N299" s="6">
        <v>33</v>
      </c>
      <c r="O299" s="6">
        <v>42</v>
      </c>
      <c r="P299" s="6">
        <v>25</v>
      </c>
    </row>
    <row r="300" spans="13:16">
      <c r="M300" s="6">
        <v>37</v>
      </c>
      <c r="N300" s="6">
        <v>56</v>
      </c>
      <c r="O300" s="6">
        <v>49</v>
      </c>
      <c r="P300" s="6">
        <v>28</v>
      </c>
    </row>
    <row r="301" spans="13:16">
      <c r="M301" s="6">
        <v>47</v>
      </c>
      <c r="N301" s="6">
        <v>27</v>
      </c>
      <c r="O301" s="6">
        <v>58</v>
      </c>
      <c r="P301" s="6">
        <v>57</v>
      </c>
    </row>
    <row r="302" spans="13:16">
      <c r="M302" s="6">
        <v>60</v>
      </c>
      <c r="N302" s="6">
        <v>37</v>
      </c>
      <c r="O302" s="6">
        <v>30</v>
      </c>
      <c r="P302" s="6">
        <v>9</v>
      </c>
    </row>
    <row r="303" spans="13:16">
      <c r="M303" s="6">
        <v>52</v>
      </c>
      <c r="N303" s="6">
        <v>39</v>
      </c>
      <c r="O303" s="6">
        <v>33</v>
      </c>
      <c r="P303" s="6">
        <v>10</v>
      </c>
    </row>
    <row r="304" spans="13:16">
      <c r="M304" s="6">
        <v>62</v>
      </c>
      <c r="N304" s="6">
        <v>46</v>
      </c>
      <c r="O304" s="6">
        <v>35</v>
      </c>
      <c r="P304" s="6">
        <v>29</v>
      </c>
    </row>
    <row r="305" spans="13:16">
      <c r="M305" s="6">
        <v>70</v>
      </c>
      <c r="N305" s="6">
        <v>49</v>
      </c>
      <c r="O305" s="6">
        <v>25</v>
      </c>
      <c r="P305" s="6">
        <v>36</v>
      </c>
    </row>
    <row r="306" spans="13:16">
      <c r="M306" s="6">
        <v>66</v>
      </c>
      <c r="N306" s="6">
        <v>55</v>
      </c>
      <c r="O306" s="6">
        <v>35</v>
      </c>
      <c r="P306" s="6">
        <v>31</v>
      </c>
    </row>
    <row r="307" spans="13:16">
      <c r="M307" s="6">
        <v>68</v>
      </c>
      <c r="N307" s="6">
        <v>51</v>
      </c>
      <c r="O307" s="6">
        <v>39</v>
      </c>
      <c r="P307" s="6">
        <v>21</v>
      </c>
    </row>
    <row r="308" spans="13:16">
      <c r="M308" s="6">
        <v>45</v>
      </c>
      <c r="N308" s="6">
        <v>32</v>
      </c>
      <c r="O308" s="6">
        <v>39</v>
      </c>
      <c r="P308" s="6">
        <v>22</v>
      </c>
    </row>
    <row r="309" spans="13:16">
      <c r="M309" s="6">
        <v>10</v>
      </c>
      <c r="N309" s="6">
        <v>20</v>
      </c>
      <c r="O309" s="6">
        <v>11</v>
      </c>
      <c r="P309" s="6">
        <v>27</v>
      </c>
    </row>
    <row r="310" spans="13:16">
      <c r="M310" s="6">
        <v>39</v>
      </c>
      <c r="N310" s="6">
        <v>41</v>
      </c>
      <c r="O310" s="6">
        <v>25</v>
      </c>
      <c r="P310" s="6">
        <v>13</v>
      </c>
    </row>
    <row r="311" spans="13:16">
      <c r="M311" s="6">
        <v>53</v>
      </c>
      <c r="N311" s="6">
        <v>46</v>
      </c>
      <c r="O311" s="6">
        <v>19</v>
      </c>
      <c r="P311" s="6">
        <v>40</v>
      </c>
    </row>
    <row r="312" spans="13:16">
      <c r="M312" s="6">
        <v>61</v>
      </c>
      <c r="N312" s="6">
        <v>32</v>
      </c>
      <c r="O312" s="6">
        <v>44</v>
      </c>
      <c r="P312" s="6">
        <v>45</v>
      </c>
    </row>
    <row r="313" spans="13:16">
      <c r="M313" s="6"/>
      <c r="N313" s="6">
        <v>60</v>
      </c>
      <c r="O313" s="6">
        <v>31</v>
      </c>
      <c r="P313" s="6">
        <v>21</v>
      </c>
    </row>
    <row r="314" spans="13:16">
      <c r="M314" s="6"/>
      <c r="N314" s="6">
        <v>25</v>
      </c>
      <c r="O314" s="6">
        <v>26</v>
      </c>
      <c r="P314" s="6">
        <v>43</v>
      </c>
    </row>
    <row r="315" spans="13:16">
      <c r="M315" s="6"/>
      <c r="N315" s="6">
        <v>45</v>
      </c>
      <c r="O315" s="6">
        <v>42</v>
      </c>
      <c r="P315" s="6">
        <v>39</v>
      </c>
    </row>
    <row r="316" spans="13:16">
      <c r="M316" s="6"/>
      <c r="N316" s="6">
        <v>49</v>
      </c>
      <c r="O316" s="6">
        <v>36</v>
      </c>
      <c r="P316" s="6">
        <v>20</v>
      </c>
    </row>
    <row r="317" spans="13:16">
      <c r="M317" s="6"/>
      <c r="N317" s="6">
        <v>35</v>
      </c>
      <c r="O317" s="6"/>
      <c r="P317" s="6">
        <v>22</v>
      </c>
    </row>
    <row r="318" spans="13:16">
      <c r="M318" s="6"/>
      <c r="N318" s="6">
        <v>43</v>
      </c>
      <c r="O318" s="6"/>
      <c r="P318" s="6"/>
    </row>
    <row r="319" spans="13:16">
      <c r="M319" s="6"/>
      <c r="N319" s="6">
        <v>66</v>
      </c>
      <c r="O319" s="6"/>
      <c r="P319" s="6"/>
    </row>
    <row r="320" spans="13:16">
      <c r="M320" s="6"/>
      <c r="N320" s="6">
        <v>40</v>
      </c>
      <c r="O320" s="6"/>
      <c r="P320" s="6"/>
    </row>
    <row r="321" spans="13:16">
      <c r="M321" s="6"/>
      <c r="N321" s="6">
        <v>32</v>
      </c>
      <c r="O321" s="6"/>
      <c r="P321" s="6"/>
    </row>
    <row r="322" spans="13:16">
      <c r="M322" s="6"/>
      <c r="N322" s="6">
        <v>59</v>
      </c>
      <c r="O322" s="6"/>
      <c r="P322" s="6"/>
    </row>
    <row r="323" spans="13:16">
      <c r="M323" s="6"/>
      <c r="N323" s="6">
        <v>53</v>
      </c>
      <c r="O323" s="6"/>
      <c r="P323" s="6"/>
    </row>
    <row r="324" spans="13:16">
      <c r="M324" s="6"/>
      <c r="N324" s="6">
        <v>38</v>
      </c>
      <c r="O324" s="6"/>
      <c r="P324" s="6"/>
    </row>
    <row r="325" spans="13:16">
      <c r="M325" s="6"/>
      <c r="N325" s="6">
        <v>42</v>
      </c>
      <c r="O325" s="6"/>
      <c r="P325" s="6"/>
    </row>
    <row r="326" spans="13:16">
      <c r="M326" s="6"/>
      <c r="N326" s="6">
        <v>21</v>
      </c>
      <c r="O326" s="6"/>
      <c r="P326" s="6"/>
    </row>
    <row r="327" spans="13:16">
      <c r="M327" s="6"/>
      <c r="N327" s="6">
        <v>32</v>
      </c>
      <c r="O327" s="6"/>
      <c r="P327" s="6"/>
    </row>
    <row r="328" spans="13:16">
      <c r="M328" s="6"/>
      <c r="N328" s="6">
        <v>32</v>
      </c>
      <c r="O328" s="6"/>
      <c r="P328" s="6"/>
    </row>
    <row r="329" spans="13:16">
      <c r="M329" s="6"/>
      <c r="N329" s="6">
        <v>39</v>
      </c>
      <c r="O329" s="6"/>
      <c r="P329" s="6"/>
    </row>
    <row r="330" spans="13:16">
      <c r="M330" s="6"/>
      <c r="N330" s="6">
        <v>26</v>
      </c>
      <c r="O330" s="6"/>
      <c r="P330" s="6"/>
    </row>
    <row r="331" spans="13:16">
      <c r="M331" s="6"/>
      <c r="N331" s="6">
        <v>31</v>
      </c>
      <c r="O331" s="6"/>
      <c r="P331" s="6"/>
    </row>
    <row r="332" spans="13:16">
      <c r="M332" s="6"/>
      <c r="N332" s="6">
        <v>59</v>
      </c>
      <c r="O332" s="6"/>
      <c r="P332" s="6"/>
    </row>
    <row r="333" spans="13:16">
      <c r="M333" s="6"/>
      <c r="N333" s="6">
        <v>57</v>
      </c>
      <c r="O333" s="6"/>
      <c r="P333" s="6"/>
    </row>
    <row r="334" spans="13:16">
      <c r="M334" s="6"/>
      <c r="N334" s="6">
        <v>39</v>
      </c>
      <c r="O334" s="6"/>
      <c r="P334" s="6"/>
    </row>
    <row r="335" spans="13:16">
      <c r="M335" s="6"/>
      <c r="N335" s="6">
        <v>40</v>
      </c>
      <c r="O335" s="6"/>
      <c r="P335" s="6"/>
    </row>
    <row r="336" spans="13:16">
      <c r="M336" s="6"/>
      <c r="N336" s="6">
        <v>43</v>
      </c>
      <c r="O336" s="6"/>
      <c r="P336" s="6"/>
    </row>
    <row r="337" spans="13:16">
      <c r="M337" s="6"/>
      <c r="N337" s="6">
        <v>44</v>
      </c>
      <c r="O337" s="6"/>
      <c r="P337" s="6"/>
    </row>
    <row r="338" spans="13:16">
      <c r="M338" s="6"/>
      <c r="N338" s="6">
        <v>30</v>
      </c>
      <c r="O338" s="6"/>
      <c r="P338" s="6"/>
    </row>
    <row r="339" spans="13:16">
      <c r="M339" s="6"/>
      <c r="N339" s="6">
        <v>24</v>
      </c>
      <c r="O339" s="6"/>
      <c r="P339" s="6"/>
    </row>
    <row r="340" spans="13:16">
      <c r="M340" s="6"/>
      <c r="N340" s="6">
        <v>52</v>
      </c>
      <c r="O340" s="6"/>
      <c r="P340" s="6"/>
    </row>
    <row r="341" spans="13:16">
      <c r="M341" s="6"/>
      <c r="N341" s="6">
        <v>55</v>
      </c>
      <c r="O341" s="6"/>
      <c r="P341" s="6"/>
    </row>
    <row r="342" spans="13:16">
      <c r="M342" s="6"/>
      <c r="N342" s="6">
        <v>58</v>
      </c>
      <c r="O342" s="6"/>
      <c r="P342" s="6"/>
    </row>
    <row r="343" spans="13:16">
      <c r="M343" s="6"/>
      <c r="N343" s="6">
        <v>39</v>
      </c>
      <c r="O343" s="6"/>
      <c r="P343" s="6"/>
    </row>
    <row r="344" spans="13:16">
      <c r="M344" s="6"/>
      <c r="N344" s="6">
        <v>42</v>
      </c>
      <c r="O344" s="6"/>
      <c r="P344" s="6"/>
    </row>
    <row r="345" spans="13:16">
      <c r="M345" s="6"/>
      <c r="N345" s="6">
        <v>54</v>
      </c>
      <c r="O345" s="6"/>
      <c r="P345" s="6"/>
    </row>
    <row r="346" spans="13:16">
      <c r="M346" s="6"/>
      <c r="N346" s="6">
        <v>52</v>
      </c>
      <c r="O346" s="6"/>
      <c r="P346" s="6"/>
    </row>
    <row r="347" spans="13:16">
      <c r="M347" s="6"/>
      <c r="N347" s="6">
        <v>54</v>
      </c>
      <c r="O347" s="6"/>
      <c r="P347" s="6"/>
    </row>
    <row r="348" spans="13:16">
      <c r="M348" s="6"/>
      <c r="N348" s="6">
        <v>48</v>
      </c>
      <c r="O348" s="6"/>
      <c r="P348" s="6"/>
    </row>
    <row r="349" spans="13:16">
      <c r="M349" s="6"/>
      <c r="N349" s="6">
        <v>27</v>
      </c>
      <c r="O349" s="6"/>
      <c r="P349" s="6"/>
    </row>
    <row r="353" spans="12:16">
      <c r="L353" s="1" t="s">
        <v>5</v>
      </c>
      <c r="M353" s="4">
        <f>AVERAGE(M6:M312)</f>
        <v>49.31596091205212</v>
      </c>
      <c r="N353" s="4">
        <f>AVERAGE(N6:N349)</f>
        <v>39.936046511627907</v>
      </c>
      <c r="O353" s="4">
        <f>AVERAGE(O6:O316)</f>
        <v>30.755627009646304</v>
      </c>
      <c r="P353" s="4">
        <f>AVERAGE(P6:P317)</f>
        <v>23.875</v>
      </c>
    </row>
    <row r="354" spans="12:16">
      <c r="L354" s="1" t="s">
        <v>11</v>
      </c>
      <c r="M354" s="4">
        <f>MEDIAN(M6:M312)</f>
        <v>51</v>
      </c>
      <c r="N354" s="4">
        <f>MEDIAN(N6:N349)</f>
        <v>40</v>
      </c>
      <c r="O354" s="4">
        <f>MEDIAN(O6:O316)</f>
        <v>29</v>
      </c>
      <c r="P354" s="4">
        <f>MEDIAN(P6:P317)</f>
        <v>22</v>
      </c>
    </row>
    <row r="355" spans="12:16">
      <c r="L355" s="1" t="s">
        <v>7</v>
      </c>
      <c r="M355" s="4">
        <f>STDEV(M6:M312)</f>
        <v>14.944816990324243</v>
      </c>
      <c r="N355" s="4">
        <f>STDEV(N6:N349)</f>
        <v>12.32676968214561</v>
      </c>
      <c r="O355" s="4">
        <f>STDEV(O6:O316)</f>
        <v>12.740515466952473</v>
      </c>
      <c r="P355" s="4">
        <f>STDEV(P6:P317)</f>
        <v>11.384838595220764</v>
      </c>
    </row>
    <row r="356" spans="12:16">
      <c r="L356" s="1" t="s">
        <v>8</v>
      </c>
      <c r="M356" s="4">
        <f>M355/SQRT(307)</f>
        <v>0.85294575758869207</v>
      </c>
      <c r="N356" s="4">
        <f>N355/SQRT(344)</f>
        <v>0.66461487973291411</v>
      </c>
      <c r="O356" s="4">
        <f>O355/SQRT(311)</f>
        <v>0.72244835230491566</v>
      </c>
      <c r="P356" s="4">
        <f>P355/SQRT(312)</f>
        <v>0.64453956394057454</v>
      </c>
    </row>
    <row r="357" spans="12:16">
      <c r="L357" s="1" t="s">
        <v>9</v>
      </c>
      <c r="M357" s="4">
        <f>M353-M355</f>
        <v>34.371143921727878</v>
      </c>
      <c r="N357" s="4">
        <f>N353-N355</f>
        <v>27.609276829482297</v>
      </c>
      <c r="O357" s="4">
        <f>O353-O355</f>
        <v>18.01511154269383</v>
      </c>
      <c r="P357" s="4">
        <f>P353-P355</f>
        <v>12.490161404779236</v>
      </c>
    </row>
    <row r="358" spans="12:16">
      <c r="L358" s="1" t="s">
        <v>10</v>
      </c>
      <c r="M358" s="4">
        <f>M354+M355</f>
        <v>65.944816990324242</v>
      </c>
      <c r="N358" s="4">
        <f>N354+N355</f>
        <v>52.32676968214561</v>
      </c>
      <c r="O358" s="4">
        <f>O354+O355</f>
        <v>41.740515466952473</v>
      </c>
      <c r="P358" s="4">
        <f>P354+P355</f>
        <v>33.384838595220764</v>
      </c>
    </row>
  </sheetData>
  <mergeCells count="15">
    <mergeCell ref="X21:AA21"/>
    <mergeCell ref="X22:AA22"/>
    <mergeCell ref="AF22:AI22"/>
    <mergeCell ref="AF23:AI23"/>
    <mergeCell ref="AF3:AJ3"/>
    <mergeCell ref="B4:E4"/>
    <mergeCell ref="G4:J4"/>
    <mergeCell ref="M4:P4"/>
    <mergeCell ref="R4:U4"/>
    <mergeCell ref="X4:AA4"/>
    <mergeCell ref="B3:E3"/>
    <mergeCell ref="G3:J3"/>
    <mergeCell ref="M3:P3"/>
    <mergeCell ref="R3:U3"/>
    <mergeCell ref="X3:AA3"/>
  </mergeCells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6"/>
  <sheetViews>
    <sheetView tabSelected="1" workbookViewId="0">
      <selection activeCell="L12" sqref="L12"/>
    </sheetView>
  </sheetViews>
  <sheetFormatPr defaultRowHeight="12.75"/>
  <cols>
    <col min="4" max="4" width="19.5703125" customWidth="1"/>
    <col min="5" max="5" width="4.140625" customWidth="1"/>
  </cols>
  <sheetData>
    <row r="1" spans="1:8" ht="15.75">
      <c r="A1" s="17" t="s">
        <v>73</v>
      </c>
    </row>
    <row r="4" spans="1:8" ht="19.5">
      <c r="D4" s="25" t="s">
        <v>67</v>
      </c>
      <c r="E4" s="25"/>
    </row>
    <row r="6" spans="1:8">
      <c r="D6" s="21" t="s">
        <v>57</v>
      </c>
      <c r="E6" s="21"/>
    </row>
    <row r="7" spans="1:8">
      <c r="D7" s="21"/>
      <c r="E7" s="21"/>
    </row>
    <row r="9" spans="1:8" ht="15.75">
      <c r="C9" s="17" t="s">
        <v>62</v>
      </c>
      <c r="D9" s="3" t="s">
        <v>1</v>
      </c>
      <c r="E9" s="3" t="s">
        <v>2</v>
      </c>
      <c r="F9" s="3" t="s">
        <v>3</v>
      </c>
      <c r="G9" s="3" t="s">
        <v>4</v>
      </c>
      <c r="H9" s="3" t="s">
        <v>21</v>
      </c>
    </row>
    <row r="10" spans="1:8">
      <c r="B10" t="s">
        <v>22</v>
      </c>
      <c r="C10">
        <v>8.3600695309675199</v>
      </c>
      <c r="D10">
        <v>8.7066514441411869</v>
      </c>
      <c r="E10">
        <v>10.684183404875279</v>
      </c>
      <c r="F10">
        <v>11.993202509762952</v>
      </c>
      <c r="G10">
        <v>11.050086552424508</v>
      </c>
      <c r="H10">
        <v>10.846501711509175</v>
      </c>
    </row>
    <row r="11" spans="1:8">
      <c r="B11" t="s">
        <v>23</v>
      </c>
      <c r="C11">
        <v>1.1416033062627364</v>
      </c>
      <c r="D11">
        <v>1.0809677102999857</v>
      </c>
      <c r="E11">
        <v>1.0716809467009667</v>
      </c>
      <c r="F11">
        <v>1.1601642958475751</v>
      </c>
      <c r="G11">
        <v>1.8151826006712932</v>
      </c>
      <c r="H11">
        <v>2.5048717958314075</v>
      </c>
    </row>
    <row r="12" spans="1:8">
      <c r="B12" t="s">
        <v>24</v>
      </c>
      <c r="C12">
        <v>7.2184662247047839</v>
      </c>
      <c r="D12">
        <v>7.6256837338412016</v>
      </c>
      <c r="E12">
        <v>9.6125024581743119</v>
      </c>
      <c r="F12">
        <v>10.833038213915376</v>
      </c>
      <c r="G12">
        <v>9.2349039517532141</v>
      </c>
      <c r="H12">
        <v>8.3416299156777676</v>
      </c>
    </row>
    <row r="13" spans="1:8">
      <c r="B13" t="s">
        <v>25</v>
      </c>
      <c r="C13">
        <v>9.5016728372302559</v>
      </c>
      <c r="D13">
        <v>9.7876191544411721</v>
      </c>
      <c r="E13">
        <v>11.755864351576246</v>
      </c>
      <c r="F13">
        <v>13.153366805610528</v>
      </c>
      <c r="G13">
        <v>12.865269153095802</v>
      </c>
      <c r="H13">
        <v>13.351373507340583</v>
      </c>
    </row>
    <row r="15" spans="1:8">
      <c r="D15" s="21" t="s">
        <v>58</v>
      </c>
      <c r="E15" s="21"/>
    </row>
    <row r="16" spans="1:8">
      <c r="D16" s="21"/>
      <c r="E16" s="21"/>
    </row>
    <row r="18" spans="2:8" ht="15.75">
      <c r="C18" s="17" t="s">
        <v>62</v>
      </c>
      <c r="D18" s="3" t="s">
        <v>1</v>
      </c>
      <c r="E18" s="3" t="s">
        <v>2</v>
      </c>
      <c r="F18" s="3" t="s">
        <v>3</v>
      </c>
      <c r="G18" s="3" t="s">
        <v>4</v>
      </c>
      <c r="H18" s="3" t="s">
        <v>21</v>
      </c>
    </row>
    <row r="19" spans="2:8">
      <c r="B19" t="s">
        <v>22</v>
      </c>
      <c r="C19">
        <v>8.490700109903992</v>
      </c>
      <c r="D19">
        <v>8.5493614120491284</v>
      </c>
      <c r="E19">
        <v>11.003752431642795</v>
      </c>
      <c r="F19">
        <v>11.049802503747813</v>
      </c>
      <c r="G19">
        <v>12.318340020305934</v>
      </c>
      <c r="H19">
        <v>12.26979925969488</v>
      </c>
    </row>
    <row r="20" spans="2:8">
      <c r="B20" t="s">
        <v>23</v>
      </c>
      <c r="C20">
        <v>1.259858975735221</v>
      </c>
      <c r="D20">
        <v>0.96785247888328541</v>
      </c>
      <c r="E20">
        <v>1.0847883185149187</v>
      </c>
      <c r="F20">
        <v>1.4279020213517986</v>
      </c>
      <c r="G20">
        <v>0.75270700717787076</v>
      </c>
      <c r="H20">
        <v>1.6116438797517532</v>
      </c>
    </row>
    <row r="21" spans="2:8">
      <c r="B21" t="s">
        <v>24</v>
      </c>
      <c r="C21">
        <v>7.2308411341687711</v>
      </c>
      <c r="D21">
        <v>7.5815089331658427</v>
      </c>
      <c r="E21">
        <v>9.9189641131278758</v>
      </c>
      <c r="F21">
        <v>9.6219004823960148</v>
      </c>
      <c r="G21">
        <v>11.565633013128064</v>
      </c>
      <c r="H21">
        <v>10.658155379943127</v>
      </c>
    </row>
    <row r="22" spans="2:8">
      <c r="B22" t="s">
        <v>25</v>
      </c>
      <c r="C22">
        <v>9.7505590856392139</v>
      </c>
      <c r="D22">
        <v>9.517213890932414</v>
      </c>
      <c r="E22">
        <v>12.088540750157714</v>
      </c>
      <c r="F22">
        <v>12.477704525099611</v>
      </c>
      <c r="G22">
        <v>13.071047027483804</v>
      </c>
      <c r="H22">
        <v>13.881443139446633</v>
      </c>
    </row>
    <row r="24" spans="2:8">
      <c r="D24" s="21" t="s">
        <v>59</v>
      </c>
      <c r="E24" s="21"/>
    </row>
    <row r="25" spans="2:8">
      <c r="D25" s="21"/>
      <c r="E25" s="21"/>
    </row>
    <row r="26" spans="2:8" ht="15.75">
      <c r="D26" s="14"/>
      <c r="E26" s="14"/>
    </row>
    <row r="28" spans="2:8" ht="15.75">
      <c r="C28" s="17" t="s">
        <v>62</v>
      </c>
      <c r="D28" s="3" t="s">
        <v>1</v>
      </c>
      <c r="E28" s="3" t="s">
        <v>2</v>
      </c>
      <c r="F28" s="3" t="s">
        <v>3</v>
      </c>
      <c r="G28" s="3" t="s">
        <v>4</v>
      </c>
      <c r="H28" s="3" t="s">
        <v>21</v>
      </c>
    </row>
    <row r="29" spans="2:8">
      <c r="B29" t="s">
        <v>22</v>
      </c>
      <c r="C29">
        <v>7.5035532562499663</v>
      </c>
      <c r="D29">
        <v>9.2406231320675936</v>
      </c>
      <c r="E29">
        <v>9.9111115827595011</v>
      </c>
      <c r="F29">
        <v>10.982082076530466</v>
      </c>
      <c r="G29">
        <v>10.338604142784748</v>
      </c>
      <c r="H29">
        <v>10.816393441068767</v>
      </c>
    </row>
    <row r="30" spans="2:8">
      <c r="B30" t="s">
        <v>23</v>
      </c>
      <c r="C30">
        <v>0.80544088566533922</v>
      </c>
      <c r="D30">
        <v>0.42029167578483251</v>
      </c>
      <c r="E30">
        <v>0.70326563251401641</v>
      </c>
      <c r="F30">
        <v>0.62952980402906089</v>
      </c>
      <c r="G30">
        <v>0.257944108139949</v>
      </c>
      <c r="H30">
        <v>0.36700512387639339</v>
      </c>
    </row>
    <row r="31" spans="2:8">
      <c r="B31" t="s">
        <v>24</v>
      </c>
      <c r="C31">
        <v>6.6981123705846271</v>
      </c>
      <c r="D31">
        <v>8.8203314562827604</v>
      </c>
      <c r="E31">
        <v>9.2078459502454848</v>
      </c>
      <c r="F31">
        <v>10.352552272501406</v>
      </c>
      <c r="G31">
        <v>10.080660034644799</v>
      </c>
      <c r="H31">
        <v>10.449388317192373</v>
      </c>
    </row>
    <row r="32" spans="2:8">
      <c r="B32" t="s">
        <v>25</v>
      </c>
      <c r="C32">
        <v>8.3089941419153064</v>
      </c>
      <c r="D32">
        <v>9.6609148078524267</v>
      </c>
      <c r="E32">
        <v>10.614377215273517</v>
      </c>
      <c r="F32">
        <v>11.611611880559526</v>
      </c>
      <c r="G32">
        <v>10.596548250924696</v>
      </c>
      <c r="H32">
        <v>11.183398564945161</v>
      </c>
    </row>
    <row r="34" spans="2:8">
      <c r="D34" s="23" t="s">
        <v>20</v>
      </c>
      <c r="E34" s="23"/>
    </row>
    <row r="35" spans="2:8" ht="15">
      <c r="C35" s="16"/>
      <c r="D35" s="23"/>
      <c r="E35" s="23"/>
    </row>
    <row r="36" spans="2:8" ht="15">
      <c r="C36" s="16"/>
      <c r="D36" s="15"/>
      <c r="E36" s="15"/>
    </row>
    <row r="37" spans="2:8" ht="15.75">
      <c r="C37" s="17" t="s">
        <v>62</v>
      </c>
      <c r="D37" s="3" t="s">
        <v>1</v>
      </c>
      <c r="E37" s="3" t="s">
        <v>2</v>
      </c>
      <c r="F37" s="3" t="s">
        <v>3</v>
      </c>
      <c r="G37" s="3" t="s">
        <v>4</v>
      </c>
      <c r="H37" s="3" t="s">
        <v>21</v>
      </c>
    </row>
    <row r="38" spans="2:8">
      <c r="B38" t="s">
        <v>22</v>
      </c>
      <c r="C38">
        <v>8.1043284720159665</v>
      </c>
      <c r="D38">
        <v>9.5983920012067934</v>
      </c>
      <c r="E38">
        <v>13.949901507719915</v>
      </c>
      <c r="F38">
        <v>17.499854428859933</v>
      </c>
      <c r="G38">
        <v>13.804031887150908</v>
      </c>
      <c r="H38">
        <v>12.364317855530501</v>
      </c>
    </row>
    <row r="39" spans="2:8">
      <c r="B39" t="s">
        <v>23</v>
      </c>
      <c r="C39">
        <v>0.69160289896532101</v>
      </c>
      <c r="D39">
        <v>0.68015556936254029</v>
      </c>
      <c r="E39">
        <v>0.43281122713861048</v>
      </c>
      <c r="F39">
        <v>1.9133352701822792</v>
      </c>
      <c r="G39">
        <v>2.8276051156353921</v>
      </c>
      <c r="H39">
        <v>2.8331416946918995</v>
      </c>
    </row>
    <row r="40" spans="2:8">
      <c r="B40" t="s">
        <v>24</v>
      </c>
      <c r="C40">
        <v>7.4127255730506452</v>
      </c>
      <c r="D40">
        <v>8.9182364318442531</v>
      </c>
      <c r="E40">
        <v>13.517090280581304</v>
      </c>
      <c r="F40">
        <v>15.586519158677653</v>
      </c>
      <c r="G40">
        <v>10.976426771515516</v>
      </c>
      <c r="H40">
        <v>9.5311761608386014</v>
      </c>
    </row>
    <row r="41" spans="2:8">
      <c r="B41" t="s">
        <v>25</v>
      </c>
      <c r="C41">
        <v>8.7959313709812879</v>
      </c>
      <c r="D41">
        <v>10.278547570569334</v>
      </c>
      <c r="E41">
        <v>14.382712734858526</v>
      </c>
      <c r="F41">
        <v>19.413189699042213</v>
      </c>
      <c r="G41">
        <v>16.631637002786299</v>
      </c>
      <c r="H41">
        <v>15.197459550222401</v>
      </c>
    </row>
    <row r="43" spans="2:8" ht="15">
      <c r="D43" s="23" t="s">
        <v>26</v>
      </c>
      <c r="E43" s="23"/>
      <c r="F43" s="15"/>
    </row>
    <row r="44" spans="2:8">
      <c r="D44" s="23"/>
      <c r="E44" s="23"/>
    </row>
    <row r="46" spans="2:8" ht="15.75">
      <c r="C46" s="17" t="s">
        <v>62</v>
      </c>
      <c r="D46" s="3" t="s">
        <v>1</v>
      </c>
      <c r="E46" s="3" t="s">
        <v>2</v>
      </c>
      <c r="F46" s="3" t="s">
        <v>3</v>
      </c>
      <c r="G46" s="3" t="s">
        <v>4</v>
      </c>
      <c r="H46" s="3" t="s">
        <v>21</v>
      </c>
    </row>
    <row r="47" spans="2:8">
      <c r="B47" t="s">
        <v>22</v>
      </c>
      <c r="C47">
        <v>6.6867318322164868</v>
      </c>
      <c r="D47">
        <v>8.5390868312312467</v>
      </c>
      <c r="E47">
        <v>12.529265272928749</v>
      </c>
      <c r="F47">
        <v>16.910767573001213</v>
      </c>
      <c r="G47">
        <v>13.377317396304788</v>
      </c>
      <c r="H47">
        <v>15.029249401546354</v>
      </c>
    </row>
    <row r="48" spans="2:8">
      <c r="B48" t="s">
        <v>23</v>
      </c>
      <c r="C48">
        <v>1.1665964210561131</v>
      </c>
      <c r="D48">
        <v>0.94828294196159657</v>
      </c>
      <c r="E48">
        <v>2.1130732035729771</v>
      </c>
      <c r="F48">
        <v>1.1684726637068752</v>
      </c>
      <c r="G48">
        <v>0.90714062141910312</v>
      </c>
      <c r="H48">
        <v>1.1528912465158252</v>
      </c>
    </row>
    <row r="49" spans="2:8">
      <c r="B49" t="s">
        <v>24</v>
      </c>
      <c r="C49">
        <v>5.520135411160374</v>
      </c>
      <c r="D49">
        <v>7.5908038892696501</v>
      </c>
      <c r="E49">
        <v>10.416192069355771</v>
      </c>
      <c r="F49">
        <v>15.742294909294337</v>
      </c>
      <c r="G49">
        <v>12.470176774885685</v>
      </c>
      <c r="H49">
        <v>13.876358155030529</v>
      </c>
    </row>
    <row r="50" spans="2:8">
      <c r="B50" t="s">
        <v>25</v>
      </c>
      <c r="C50">
        <v>7.8533282532725996</v>
      </c>
      <c r="D50">
        <v>9.4873697731928424</v>
      </c>
      <c r="E50">
        <v>14.642338476501726</v>
      </c>
      <c r="F50">
        <v>18.079240236708088</v>
      </c>
      <c r="G50">
        <v>14.284458017723891</v>
      </c>
      <c r="H50">
        <v>16.18214064806218</v>
      </c>
    </row>
    <row r="52" spans="2:8">
      <c r="D52" s="23" t="s">
        <v>27</v>
      </c>
      <c r="E52" s="23"/>
    </row>
    <row r="53" spans="2:8">
      <c r="D53" s="23"/>
      <c r="E53" s="23"/>
    </row>
    <row r="55" spans="2:8" ht="15.75">
      <c r="C55" s="17" t="s">
        <v>62</v>
      </c>
      <c r="D55" s="3" t="s">
        <v>1</v>
      </c>
      <c r="E55" s="3" t="s">
        <v>2</v>
      </c>
      <c r="F55" s="3" t="s">
        <v>3</v>
      </c>
      <c r="G55" s="3" t="s">
        <v>4</v>
      </c>
      <c r="H55" s="3" t="s">
        <v>21</v>
      </c>
    </row>
    <row r="56" spans="2:8">
      <c r="B56" t="s">
        <v>22</v>
      </c>
      <c r="C56">
        <v>10.133705182794941</v>
      </c>
      <c r="D56">
        <v>14.866189258586433</v>
      </c>
      <c r="E56">
        <v>26.694771766621002</v>
      </c>
      <c r="F56">
        <v>28.548772558473463</v>
      </c>
      <c r="G56">
        <v>20.834131602759332</v>
      </c>
      <c r="H56">
        <v>20.594976570881659</v>
      </c>
    </row>
    <row r="57" spans="2:8">
      <c r="B57" t="s">
        <v>23</v>
      </c>
      <c r="C57">
        <v>0.46582612903475912</v>
      </c>
      <c r="D57">
        <v>1.4010918481021075</v>
      </c>
      <c r="E57">
        <v>2.2523603254743438</v>
      </c>
      <c r="F57">
        <v>1.108184339441604</v>
      </c>
      <c r="G57">
        <v>0.83248237365616917</v>
      </c>
      <c r="H57">
        <v>1.2462142747676574</v>
      </c>
    </row>
    <row r="58" spans="2:8">
      <c r="B58" t="s">
        <v>24</v>
      </c>
      <c r="C58">
        <v>9.6678790537601813</v>
      </c>
      <c r="D58">
        <v>13.465097410484326</v>
      </c>
      <c r="E58">
        <v>24.44241144114666</v>
      </c>
      <c r="F58">
        <v>27.440588219031859</v>
      </c>
      <c r="G58">
        <v>20.001649229103162</v>
      </c>
      <c r="H58">
        <v>19.348762296114003</v>
      </c>
    </row>
    <row r="59" spans="2:8">
      <c r="B59" t="s">
        <v>25</v>
      </c>
      <c r="C59">
        <v>10.599531311829701</v>
      </c>
      <c r="D59">
        <v>16.267281106688539</v>
      </c>
      <c r="E59">
        <v>28.947132092095345</v>
      </c>
      <c r="F59">
        <v>29.656956897915066</v>
      </c>
      <c r="G59">
        <v>21.666613976415501</v>
      </c>
      <c r="H59">
        <v>21.841190845649315</v>
      </c>
    </row>
    <row r="61" spans="2:8">
      <c r="D61" s="21" t="s">
        <v>60</v>
      </c>
      <c r="E61" s="21"/>
    </row>
    <row r="62" spans="2:8">
      <c r="D62" s="21"/>
      <c r="E62" s="21"/>
    </row>
    <row r="64" spans="2:8" ht="15.75">
      <c r="C64" s="17" t="s">
        <v>62</v>
      </c>
      <c r="D64" s="3" t="s">
        <v>1</v>
      </c>
      <c r="E64" s="3" t="s">
        <v>2</v>
      </c>
      <c r="F64" s="3" t="s">
        <v>3</v>
      </c>
      <c r="G64" s="3" t="s">
        <v>4</v>
      </c>
      <c r="H64" s="3" t="s">
        <v>21</v>
      </c>
    </row>
    <row r="65" spans="2:8">
      <c r="B65" t="s">
        <v>22</v>
      </c>
      <c r="C65">
        <v>7.2407615429919403</v>
      </c>
      <c r="D65">
        <v>9.7589071243220875</v>
      </c>
      <c r="E65">
        <v>9.6752038962310536</v>
      </c>
      <c r="F65">
        <v>12.833182515604973</v>
      </c>
      <c r="G65">
        <v>10.919045106179761</v>
      </c>
      <c r="H65">
        <v>11.164195984060839</v>
      </c>
    </row>
    <row r="66" spans="2:8">
      <c r="B66" t="s">
        <v>23</v>
      </c>
      <c r="C66">
        <v>0.58223410170523759</v>
      </c>
      <c r="D66">
        <v>0.97492343615299593</v>
      </c>
      <c r="E66">
        <v>0.74980303749677013</v>
      </c>
      <c r="F66">
        <v>0.76865558753175955</v>
      </c>
      <c r="G66">
        <v>0.54777574754115377</v>
      </c>
      <c r="H66">
        <v>0.59180266995184216</v>
      </c>
    </row>
    <row r="67" spans="2:8">
      <c r="B67" t="s">
        <v>24</v>
      </c>
      <c r="C67">
        <v>6.6585274412867026</v>
      </c>
      <c r="D67">
        <v>8.7839836881690907</v>
      </c>
      <c r="E67">
        <v>8.9254008587342835</v>
      </c>
      <c r="F67">
        <v>12.064526928073214</v>
      </c>
      <c r="G67">
        <v>10.371269358638607</v>
      </c>
      <c r="H67">
        <v>10.572393314108997</v>
      </c>
    </row>
    <row r="68" spans="2:8">
      <c r="B68" t="s">
        <v>25</v>
      </c>
      <c r="C68">
        <v>7.822995644697178</v>
      </c>
      <c r="D68">
        <v>10.733830560475084</v>
      </c>
      <c r="E68">
        <v>10.425006933727824</v>
      </c>
      <c r="F68">
        <v>13.601838103136732</v>
      </c>
      <c r="G68">
        <v>11.466820853720915</v>
      </c>
      <c r="H68">
        <v>11.755998654012682</v>
      </c>
    </row>
    <row r="70" spans="2:8">
      <c r="D70" s="21" t="s">
        <v>61</v>
      </c>
      <c r="E70" s="21"/>
    </row>
    <row r="71" spans="2:8">
      <c r="D71" s="21"/>
      <c r="E71" s="21"/>
    </row>
    <row r="73" spans="2:8" ht="15.75">
      <c r="C73" s="17" t="s">
        <v>62</v>
      </c>
      <c r="D73" s="3" t="s">
        <v>1</v>
      </c>
      <c r="E73" s="3" t="s">
        <v>2</v>
      </c>
      <c r="F73" s="3" t="s">
        <v>3</v>
      </c>
      <c r="G73" s="3" t="s">
        <v>4</v>
      </c>
      <c r="H73" s="3" t="s">
        <v>21</v>
      </c>
    </row>
    <row r="74" spans="2:8">
      <c r="B74" t="s">
        <v>22</v>
      </c>
      <c r="C74">
        <v>8.7318373258858006</v>
      </c>
      <c r="D74">
        <v>9.4980884393554739</v>
      </c>
      <c r="E74">
        <v>9.9937213984576072</v>
      </c>
      <c r="F74">
        <v>13.603418597136686</v>
      </c>
      <c r="G74">
        <v>12.230668930621812</v>
      </c>
      <c r="H74">
        <v>12.160651917955379</v>
      </c>
    </row>
    <row r="75" spans="2:8">
      <c r="B75" t="s">
        <v>23</v>
      </c>
      <c r="C75">
        <v>0.72245918589292879</v>
      </c>
      <c r="D75">
        <v>0.85135679785497609</v>
      </c>
      <c r="E75">
        <v>1.0775402317792582</v>
      </c>
      <c r="F75">
        <v>0.49649086071969362</v>
      </c>
      <c r="G75">
        <v>0.41057038471869189</v>
      </c>
      <c r="H75">
        <v>1.1867747510145401</v>
      </c>
    </row>
    <row r="76" spans="2:8">
      <c r="B76" t="s">
        <v>24</v>
      </c>
      <c r="C76">
        <v>8.0093781399928723</v>
      </c>
      <c r="D76">
        <v>8.646731641500498</v>
      </c>
      <c r="E76">
        <v>8.9161811666783493</v>
      </c>
      <c r="F76">
        <v>13.106927736416992</v>
      </c>
      <c r="G76">
        <v>11.82009854590312</v>
      </c>
      <c r="H76">
        <v>10.973877166940838</v>
      </c>
    </row>
    <row r="77" spans="2:8">
      <c r="B77" t="s">
        <v>25</v>
      </c>
      <c r="C77">
        <v>9.454296511778729</v>
      </c>
      <c r="D77">
        <v>10.34944523721045</v>
      </c>
      <c r="E77">
        <v>11.071261630236865</v>
      </c>
      <c r="F77">
        <v>14.099909457856381</v>
      </c>
      <c r="G77">
        <v>12.641239315340504</v>
      </c>
      <c r="H77">
        <v>13.34742666896992</v>
      </c>
    </row>
    <row r="79" spans="2:8">
      <c r="D79" s="23" t="s">
        <v>28</v>
      </c>
      <c r="E79" s="23"/>
    </row>
    <row r="80" spans="2:8" ht="15">
      <c r="C80" s="16"/>
      <c r="D80" s="23"/>
      <c r="E80" s="23"/>
    </row>
    <row r="82" spans="2:8" ht="15.75">
      <c r="C82" s="17" t="s">
        <v>62</v>
      </c>
      <c r="D82" s="3" t="s">
        <v>1</v>
      </c>
      <c r="E82" s="3" t="s">
        <v>2</v>
      </c>
      <c r="F82" s="3" t="s">
        <v>3</v>
      </c>
      <c r="G82" s="3" t="s">
        <v>4</v>
      </c>
      <c r="H82" s="3" t="s">
        <v>21</v>
      </c>
    </row>
    <row r="83" spans="2:8">
      <c r="B83" t="s">
        <v>22</v>
      </c>
      <c r="C83">
        <v>6.4643850734015338</v>
      </c>
      <c r="D83">
        <v>7.5281947591710265</v>
      </c>
      <c r="E83">
        <v>9.5437427553608138</v>
      </c>
      <c r="F83">
        <v>10.557767529594566</v>
      </c>
      <c r="G83">
        <v>9.8496349768932472</v>
      </c>
      <c r="H83">
        <v>8.9741062443223729</v>
      </c>
    </row>
    <row r="84" spans="2:8">
      <c r="B84" t="s">
        <v>23</v>
      </c>
      <c r="C84">
        <v>0.65397930410156435</v>
      </c>
      <c r="D84">
        <v>0.68618089176308594</v>
      </c>
      <c r="E84">
        <v>1.10704976684242</v>
      </c>
      <c r="F84">
        <v>0.95608919422350347</v>
      </c>
      <c r="G84">
        <v>1.3973963415191288</v>
      </c>
      <c r="H84">
        <v>1.3938491062943754</v>
      </c>
    </row>
    <row r="85" spans="2:8">
      <c r="B85" t="s">
        <v>24</v>
      </c>
      <c r="C85">
        <v>5.8104057692999698</v>
      </c>
      <c r="D85">
        <v>6.8420138674079407</v>
      </c>
      <c r="E85">
        <v>8.4366929885183932</v>
      </c>
      <c r="F85">
        <v>9.6016783353710622</v>
      </c>
      <c r="G85">
        <v>8.452238635374119</v>
      </c>
      <c r="H85">
        <v>7.5802571380279975</v>
      </c>
    </row>
    <row r="86" spans="2:8">
      <c r="B86" t="s">
        <v>25</v>
      </c>
      <c r="C86">
        <v>7.1183643775030978</v>
      </c>
      <c r="D86">
        <v>8.2143756509341124</v>
      </c>
      <c r="E86">
        <v>10.650792522203234</v>
      </c>
      <c r="F86">
        <v>11.513856723818069</v>
      </c>
      <c r="G86">
        <v>11.247031318412375</v>
      </c>
      <c r="H86">
        <v>10.367955350616748</v>
      </c>
    </row>
  </sheetData>
  <mergeCells count="10">
    <mergeCell ref="D43:E44"/>
    <mergeCell ref="D52:E53"/>
    <mergeCell ref="D61:E62"/>
    <mergeCell ref="D70:E71"/>
    <mergeCell ref="D79:E80"/>
    <mergeCell ref="D4:E4"/>
    <mergeCell ref="D6:E7"/>
    <mergeCell ref="D15:E16"/>
    <mergeCell ref="D24:E25"/>
    <mergeCell ref="D34:E3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5"/>
  <sheetViews>
    <sheetView topLeftCell="A58" workbookViewId="0">
      <selection activeCell="F5" sqref="F5"/>
    </sheetView>
  </sheetViews>
  <sheetFormatPr defaultRowHeight="12.75"/>
  <sheetData>
    <row r="1" spans="1:20" ht="15.75">
      <c r="A1" s="17" t="s">
        <v>74</v>
      </c>
    </row>
    <row r="3" spans="1:20" ht="19.5">
      <c r="D3" s="26" t="s">
        <v>66</v>
      </c>
      <c r="E3" s="26"/>
      <c r="I3" s="26" t="s">
        <v>65</v>
      </c>
      <c r="J3" s="26"/>
      <c r="N3" s="26" t="s">
        <v>63</v>
      </c>
      <c r="O3" s="26"/>
      <c r="S3" s="26" t="s">
        <v>64</v>
      </c>
      <c r="T3" s="26"/>
    </row>
    <row r="5" spans="1:20">
      <c r="D5" s="21" t="s">
        <v>57</v>
      </c>
      <c r="E5" s="21"/>
      <c r="F5" s="18"/>
      <c r="G5" s="18"/>
      <c r="H5" s="18"/>
      <c r="I5" s="21" t="s">
        <v>57</v>
      </c>
      <c r="J5" s="21"/>
      <c r="K5" s="18"/>
      <c r="L5" s="18"/>
      <c r="M5" s="18"/>
      <c r="N5" s="21" t="s">
        <v>57</v>
      </c>
      <c r="O5" s="21"/>
      <c r="P5" s="18"/>
      <c r="Q5" s="18"/>
      <c r="R5" s="18"/>
      <c r="S5" s="21" t="s">
        <v>57</v>
      </c>
      <c r="T5" s="21"/>
    </row>
    <row r="6" spans="1:20">
      <c r="D6" s="21"/>
      <c r="E6" s="21"/>
      <c r="F6" s="18"/>
      <c r="G6" s="18"/>
      <c r="H6" s="18"/>
      <c r="I6" s="21"/>
      <c r="J6" s="21"/>
      <c r="K6" s="18"/>
      <c r="L6" s="18"/>
      <c r="M6" s="18"/>
      <c r="N6" s="21"/>
      <c r="O6" s="21"/>
      <c r="P6" s="18"/>
      <c r="Q6" s="18"/>
      <c r="R6" s="18"/>
      <c r="S6" s="21"/>
      <c r="T6" s="21"/>
    </row>
    <row r="8" spans="1:20" ht="15.75">
      <c r="C8" s="17" t="s">
        <v>3</v>
      </c>
      <c r="D8" s="3"/>
      <c r="E8" s="3"/>
      <c r="H8" s="17" t="s">
        <v>1</v>
      </c>
      <c r="I8" s="3" t="s">
        <v>3</v>
      </c>
      <c r="J8" s="3"/>
      <c r="M8" s="17" t="s">
        <v>1</v>
      </c>
      <c r="N8" s="3" t="s">
        <v>3</v>
      </c>
      <c r="O8" s="3"/>
      <c r="R8" s="17" t="s">
        <v>1</v>
      </c>
      <c r="S8" s="3" t="s">
        <v>3</v>
      </c>
      <c r="T8" s="3"/>
    </row>
    <row r="9" spans="1:20">
      <c r="B9" t="s">
        <v>22</v>
      </c>
      <c r="C9">
        <v>1.0324298640079757</v>
      </c>
      <c r="G9" t="s">
        <v>22</v>
      </c>
      <c r="H9">
        <v>0.87305256821169064</v>
      </c>
      <c r="I9">
        <v>1.034888315983987</v>
      </c>
      <c r="L9" t="s">
        <v>22</v>
      </c>
      <c r="M9">
        <v>0.91610256886314756</v>
      </c>
      <c r="N9">
        <v>0.42609451020237804</v>
      </c>
      <c r="Q9" t="s">
        <v>22</v>
      </c>
      <c r="R9">
        <v>0.91588186067153365</v>
      </c>
      <c r="S9">
        <v>1.149328239426084</v>
      </c>
    </row>
    <row r="10" spans="1:20">
      <c r="B10" t="s">
        <v>23</v>
      </c>
      <c r="C10">
        <v>9.569966196571629E-2</v>
      </c>
      <c r="G10" t="s">
        <v>23</v>
      </c>
      <c r="H10">
        <v>6.0271198117392719E-2</v>
      </c>
      <c r="I10">
        <v>4.2898737486828258E-2</v>
      </c>
      <c r="L10" t="s">
        <v>23</v>
      </c>
      <c r="M10">
        <v>5.5491555050176916E-2</v>
      </c>
      <c r="N10">
        <v>0.16538270265285626</v>
      </c>
      <c r="Q10" t="s">
        <v>23</v>
      </c>
      <c r="R10">
        <v>3.0273885358611741E-2</v>
      </c>
      <c r="S10">
        <v>9.7264940392081625E-2</v>
      </c>
    </row>
    <row r="11" spans="1:20">
      <c r="B11" t="s">
        <v>24</v>
      </c>
      <c r="C11">
        <v>0.93673020204225932</v>
      </c>
      <c r="G11" t="s">
        <v>24</v>
      </c>
      <c r="H11">
        <v>0.81278137009429796</v>
      </c>
      <c r="I11">
        <v>0.99198957849715874</v>
      </c>
      <c r="L11" t="s">
        <v>24</v>
      </c>
      <c r="M11">
        <v>0.86061101381297067</v>
      </c>
      <c r="N11">
        <v>0.26071180754952178</v>
      </c>
      <c r="Q11" t="s">
        <v>24</v>
      </c>
      <c r="R11">
        <v>0.8856079753129219</v>
      </c>
      <c r="S11">
        <v>1.0520632990340024</v>
      </c>
    </row>
    <row r="12" spans="1:20">
      <c r="B12" t="s">
        <v>25</v>
      </c>
      <c r="C12">
        <v>1.1281295259736919</v>
      </c>
      <c r="G12" t="s">
        <v>25</v>
      </c>
      <c r="H12">
        <v>0.93332376632908332</v>
      </c>
      <c r="I12">
        <v>1.0777870534708152</v>
      </c>
      <c r="L12" t="s">
        <v>25</v>
      </c>
      <c r="M12">
        <v>0.97159412391332445</v>
      </c>
      <c r="N12">
        <v>0.59147721285523436</v>
      </c>
      <c r="Q12" t="s">
        <v>25</v>
      </c>
      <c r="R12">
        <v>0.94615574603014541</v>
      </c>
      <c r="S12">
        <v>1.2465931798181655</v>
      </c>
    </row>
    <row r="14" spans="1:20">
      <c r="D14" s="21" t="s">
        <v>58</v>
      </c>
      <c r="E14" s="21"/>
      <c r="F14" s="18"/>
      <c r="G14" s="18"/>
      <c r="H14" s="18"/>
      <c r="I14" s="21" t="s">
        <v>58</v>
      </c>
      <c r="J14" s="21"/>
      <c r="K14" s="18"/>
      <c r="L14" s="18"/>
      <c r="M14" s="18"/>
      <c r="N14" s="21" t="s">
        <v>58</v>
      </c>
      <c r="O14" s="21"/>
      <c r="P14" s="18"/>
      <c r="Q14" s="18"/>
      <c r="R14" s="18"/>
      <c r="S14" s="21" t="s">
        <v>58</v>
      </c>
      <c r="T14" s="21"/>
    </row>
    <row r="15" spans="1:20">
      <c r="D15" s="21"/>
      <c r="E15" s="21"/>
      <c r="F15" s="18"/>
      <c r="G15" s="18"/>
      <c r="H15" s="18"/>
      <c r="I15" s="21"/>
      <c r="J15" s="21"/>
      <c r="K15" s="18"/>
      <c r="L15" s="18"/>
      <c r="M15" s="18"/>
      <c r="N15" s="21"/>
      <c r="O15" s="21"/>
      <c r="P15" s="18"/>
      <c r="Q15" s="18"/>
      <c r="R15" s="18"/>
      <c r="S15" s="21"/>
      <c r="T15" s="21"/>
    </row>
    <row r="17" spans="2:20" ht="15.75">
      <c r="C17" s="17" t="s">
        <v>3</v>
      </c>
      <c r="D17" s="3"/>
      <c r="E17" s="3"/>
      <c r="H17" s="17" t="s">
        <v>1</v>
      </c>
      <c r="I17" s="3" t="s">
        <v>3</v>
      </c>
      <c r="J17" s="3"/>
      <c r="M17" s="17" t="s">
        <v>1</v>
      </c>
      <c r="N17" s="3" t="s">
        <v>3</v>
      </c>
      <c r="O17" s="3"/>
      <c r="R17" s="17" t="s">
        <v>1</v>
      </c>
      <c r="S17" s="3" t="s">
        <v>3</v>
      </c>
      <c r="T17" s="3"/>
    </row>
    <row r="18" spans="2:20">
      <c r="B18" t="s">
        <v>22</v>
      </c>
      <c r="C18">
        <v>1.0304998113362756</v>
      </c>
      <c r="G18" t="s">
        <v>22</v>
      </c>
      <c r="H18">
        <v>1.1789675310814653</v>
      </c>
      <c r="I18">
        <v>1.2629661880498928</v>
      </c>
      <c r="L18" t="s">
        <v>22</v>
      </c>
      <c r="M18">
        <v>0.87776211354402733</v>
      </c>
      <c r="N18">
        <v>0.83513209010313671</v>
      </c>
      <c r="Q18" t="s">
        <v>22</v>
      </c>
      <c r="R18">
        <v>1.0263803718645141</v>
      </c>
      <c r="S18">
        <v>1.2374246031795826</v>
      </c>
    </row>
    <row r="19" spans="2:20">
      <c r="B19" t="s">
        <v>23</v>
      </c>
      <c r="C19">
        <v>0.26217492216646049</v>
      </c>
      <c r="G19" t="s">
        <v>23</v>
      </c>
      <c r="H19">
        <v>7.9260929732891561E-2</v>
      </c>
      <c r="I19">
        <v>5.9783550199580371E-2</v>
      </c>
      <c r="L19" t="s">
        <v>23</v>
      </c>
      <c r="M19">
        <v>5.65671158129461E-2</v>
      </c>
      <c r="N19">
        <v>6.0707538967969883E-2</v>
      </c>
      <c r="Q19" t="s">
        <v>23</v>
      </c>
      <c r="R19">
        <v>3.2980648440182059E-2</v>
      </c>
      <c r="S19">
        <v>0.40195042457038749</v>
      </c>
    </row>
    <row r="20" spans="2:20">
      <c r="B20" t="s">
        <v>24</v>
      </c>
      <c r="C20">
        <v>0.76832488916981512</v>
      </c>
      <c r="G20" t="s">
        <v>24</v>
      </c>
      <c r="H20">
        <v>1.0997066013485739</v>
      </c>
      <c r="I20">
        <v>1.2031826378503125</v>
      </c>
      <c r="L20" t="s">
        <v>24</v>
      </c>
      <c r="M20">
        <v>0.82119499773108129</v>
      </c>
      <c r="N20">
        <v>0.77442455113516684</v>
      </c>
      <c r="Q20" t="s">
        <v>24</v>
      </c>
      <c r="R20">
        <v>0.99339972342433214</v>
      </c>
      <c r="S20">
        <v>0.83547417860919504</v>
      </c>
    </row>
    <row r="21" spans="2:20">
      <c r="B21" t="s">
        <v>25</v>
      </c>
      <c r="C21">
        <v>1.292674733502736</v>
      </c>
      <c r="G21" t="s">
        <v>25</v>
      </c>
      <c r="H21">
        <v>1.2582284608143568</v>
      </c>
      <c r="I21">
        <v>1.3227497382494731</v>
      </c>
      <c r="L21" t="s">
        <v>25</v>
      </c>
      <c r="M21">
        <v>0.93432922935697338</v>
      </c>
      <c r="N21">
        <v>0.89583962907110659</v>
      </c>
      <c r="Q21" t="s">
        <v>25</v>
      </c>
      <c r="R21">
        <v>1.0593610203046961</v>
      </c>
      <c r="S21">
        <v>1.6393750277499701</v>
      </c>
    </row>
    <row r="23" spans="2:20">
      <c r="D23" s="21" t="s">
        <v>59</v>
      </c>
      <c r="E23" s="21"/>
      <c r="F23" s="18"/>
      <c r="G23" s="18"/>
      <c r="H23" s="18"/>
      <c r="I23" s="21" t="s">
        <v>59</v>
      </c>
      <c r="J23" s="21"/>
      <c r="K23" s="18"/>
      <c r="L23" s="18"/>
      <c r="M23" s="18"/>
      <c r="N23" s="21" t="s">
        <v>59</v>
      </c>
      <c r="O23" s="21"/>
      <c r="P23" s="18"/>
      <c r="Q23" s="18"/>
      <c r="R23" s="18"/>
      <c r="S23" s="21" t="s">
        <v>59</v>
      </c>
      <c r="T23" s="21"/>
    </row>
    <row r="24" spans="2:20">
      <c r="D24" s="21"/>
      <c r="E24" s="21"/>
      <c r="F24" s="18"/>
      <c r="G24" s="18"/>
      <c r="H24" s="18"/>
      <c r="I24" s="21"/>
      <c r="J24" s="21"/>
      <c r="K24" s="18"/>
      <c r="L24" s="18"/>
      <c r="M24" s="18"/>
      <c r="N24" s="21"/>
      <c r="O24" s="21"/>
      <c r="P24" s="18"/>
      <c r="Q24" s="18"/>
      <c r="R24" s="18"/>
      <c r="S24" s="21"/>
      <c r="T24" s="21"/>
    </row>
    <row r="25" spans="2:20" ht="15.75">
      <c r="D25" s="14"/>
      <c r="E25" s="14"/>
      <c r="I25" s="14"/>
      <c r="J25" s="14"/>
      <c r="N25" s="14"/>
      <c r="O25" s="14"/>
      <c r="S25" s="14"/>
      <c r="T25" s="14"/>
    </row>
    <row r="27" spans="2:20" ht="15.75">
      <c r="C27" s="17" t="s">
        <v>3</v>
      </c>
      <c r="D27" s="3"/>
      <c r="E27" s="3"/>
      <c r="H27" s="17" t="s">
        <v>1</v>
      </c>
      <c r="I27" s="3" t="s">
        <v>3</v>
      </c>
      <c r="J27" s="3"/>
      <c r="M27" s="17" t="s">
        <v>1</v>
      </c>
      <c r="N27" s="3" t="s">
        <v>3</v>
      </c>
      <c r="O27" s="3"/>
      <c r="R27" s="17" t="s">
        <v>1</v>
      </c>
      <c r="S27" s="3" t="s">
        <v>3</v>
      </c>
      <c r="T27" s="3"/>
    </row>
    <row r="28" spans="2:20">
      <c r="B28" t="s">
        <v>22</v>
      </c>
      <c r="C28">
        <v>1.0754643415729159</v>
      </c>
      <c r="G28" t="s">
        <v>22</v>
      </c>
      <c r="H28">
        <v>1.0096997581434133</v>
      </c>
      <c r="I28">
        <v>0.98904129230592464</v>
      </c>
      <c r="L28" t="s">
        <v>22</v>
      </c>
      <c r="M28">
        <v>1.0207670515143246</v>
      </c>
      <c r="N28">
        <v>0.58990821166580665</v>
      </c>
      <c r="Q28" t="s">
        <v>22</v>
      </c>
      <c r="R28">
        <v>0.94188231722949256</v>
      </c>
      <c r="S28">
        <v>1.286753620931359</v>
      </c>
    </row>
    <row r="29" spans="2:20">
      <c r="B29" t="s">
        <v>23</v>
      </c>
      <c r="C29">
        <v>6.994109126267245E-2</v>
      </c>
      <c r="G29" t="s">
        <v>23</v>
      </c>
      <c r="H29">
        <v>3.917528672824027E-2</v>
      </c>
      <c r="I29">
        <v>3.7097838649580522E-2</v>
      </c>
      <c r="L29" t="s">
        <v>23</v>
      </c>
      <c r="M29">
        <v>5.3748392142419783E-2</v>
      </c>
      <c r="N29">
        <v>5.986658566078637E-2</v>
      </c>
      <c r="Q29" t="s">
        <v>23</v>
      </c>
      <c r="R29">
        <v>4.659143995314588E-2</v>
      </c>
      <c r="S29">
        <v>0.5048006255538442</v>
      </c>
    </row>
    <row r="30" spans="2:20">
      <c r="B30" t="s">
        <v>24</v>
      </c>
      <c r="C30">
        <v>1.0055232503102434</v>
      </c>
      <c r="G30" t="s">
        <v>24</v>
      </c>
      <c r="H30">
        <v>0.97052447141517306</v>
      </c>
      <c r="I30">
        <v>0.95194345365634414</v>
      </c>
      <c r="L30" t="s">
        <v>24</v>
      </c>
      <c r="M30">
        <v>0.96701865937190479</v>
      </c>
      <c r="N30">
        <v>0.53004162600502025</v>
      </c>
      <c r="Q30" t="s">
        <v>24</v>
      </c>
      <c r="R30">
        <v>0.89529087727634671</v>
      </c>
      <c r="S30">
        <v>0.78195299537751484</v>
      </c>
    </row>
    <row r="31" spans="2:20">
      <c r="B31" t="s">
        <v>25</v>
      </c>
      <c r="C31">
        <v>1.1454054328355885</v>
      </c>
      <c r="G31" t="s">
        <v>25</v>
      </c>
      <c r="H31">
        <v>1.0488750448716535</v>
      </c>
      <c r="I31">
        <v>1.0261391309555052</v>
      </c>
      <c r="L31" t="s">
        <v>25</v>
      </c>
      <c r="M31">
        <v>1.0745154436567443</v>
      </c>
      <c r="N31">
        <v>0.64977479732659305</v>
      </c>
      <c r="Q31" t="s">
        <v>25</v>
      </c>
      <c r="R31">
        <v>0.98847375718263841</v>
      </c>
      <c r="S31">
        <v>1.7915542464852032</v>
      </c>
    </row>
    <row r="33" spans="2:20">
      <c r="D33" s="23" t="s">
        <v>20</v>
      </c>
      <c r="E33" s="23"/>
      <c r="I33" s="23" t="s">
        <v>20</v>
      </c>
      <c r="J33" s="23"/>
      <c r="N33" s="23" t="s">
        <v>20</v>
      </c>
      <c r="O33" s="23"/>
      <c r="S33" s="23" t="s">
        <v>20</v>
      </c>
      <c r="T33" s="23"/>
    </row>
    <row r="34" spans="2:20" ht="15">
      <c r="C34" s="16"/>
      <c r="D34" s="23"/>
      <c r="E34" s="23"/>
      <c r="H34" s="16"/>
      <c r="I34" s="23"/>
      <c r="J34" s="23"/>
      <c r="M34" s="16"/>
      <c r="N34" s="23"/>
      <c r="O34" s="23"/>
      <c r="R34" s="16"/>
      <c r="S34" s="23"/>
      <c r="T34" s="23"/>
    </row>
    <row r="35" spans="2:20" ht="15">
      <c r="C35" s="16"/>
      <c r="D35" s="15"/>
      <c r="E35" s="15"/>
      <c r="H35" s="16"/>
      <c r="I35" s="15"/>
      <c r="J35" s="15"/>
      <c r="M35" s="16"/>
      <c r="N35" s="15"/>
      <c r="O35" s="15"/>
      <c r="R35" s="16"/>
      <c r="S35" s="15"/>
      <c r="T35" s="15"/>
    </row>
    <row r="36" spans="2:20" ht="15.75">
      <c r="C36" s="17" t="s">
        <v>3</v>
      </c>
      <c r="D36" s="3"/>
      <c r="E36" s="3"/>
      <c r="H36" s="17" t="s">
        <v>1</v>
      </c>
      <c r="I36" s="3" t="s">
        <v>3</v>
      </c>
      <c r="J36" s="3"/>
      <c r="M36" s="17" t="s">
        <v>1</v>
      </c>
      <c r="N36" s="3" t="s">
        <v>3</v>
      </c>
      <c r="O36" s="3"/>
      <c r="R36" s="17" t="s">
        <v>1</v>
      </c>
      <c r="S36" s="3" t="s">
        <v>3</v>
      </c>
      <c r="T36" s="3"/>
    </row>
    <row r="37" spans="2:20">
      <c r="B37" t="s">
        <v>22</v>
      </c>
      <c r="C37">
        <v>1.3129577630896372</v>
      </c>
      <c r="G37" t="s">
        <v>22</v>
      </c>
      <c r="H37">
        <v>1.3320276961895174</v>
      </c>
      <c r="I37">
        <v>1.1766166167385874</v>
      </c>
      <c r="L37" t="s">
        <v>22</v>
      </c>
      <c r="M37">
        <v>1.2568745275065718</v>
      </c>
      <c r="N37">
        <v>0.7497602525263628</v>
      </c>
      <c r="Q37" t="s">
        <v>22</v>
      </c>
      <c r="R37">
        <v>1.2479281704419256</v>
      </c>
      <c r="S37">
        <v>1.9379437061800591</v>
      </c>
    </row>
    <row r="38" spans="2:20">
      <c r="B38" t="s">
        <v>23</v>
      </c>
      <c r="C38">
        <v>8.3902291569803056E-2</v>
      </c>
      <c r="G38" t="s">
        <v>23</v>
      </c>
      <c r="H38">
        <v>9.3859566571536823E-2</v>
      </c>
      <c r="I38">
        <v>7.6147194431168672E-2</v>
      </c>
      <c r="L38" t="s">
        <v>23</v>
      </c>
      <c r="M38">
        <v>0.12253683568591688</v>
      </c>
      <c r="N38">
        <v>5.5498198618145207E-2</v>
      </c>
      <c r="Q38" t="s">
        <v>23</v>
      </c>
      <c r="R38">
        <v>0.12938653179619447</v>
      </c>
      <c r="S38">
        <v>0.71960622805432251</v>
      </c>
    </row>
    <row r="39" spans="2:20">
      <c r="B39" t="s">
        <v>24</v>
      </c>
      <c r="C39">
        <v>1.2290554715198341</v>
      </c>
      <c r="G39" t="s">
        <v>24</v>
      </c>
      <c r="H39">
        <v>1.2381681296179807</v>
      </c>
      <c r="I39">
        <v>1.1004694223074187</v>
      </c>
      <c r="L39" t="s">
        <v>24</v>
      </c>
      <c r="M39">
        <v>1.1343376918206549</v>
      </c>
      <c r="N39">
        <v>0.6942620539082176</v>
      </c>
      <c r="Q39" t="s">
        <v>24</v>
      </c>
      <c r="R39">
        <v>1.1185416386457312</v>
      </c>
      <c r="S39">
        <v>1.2183374781257366</v>
      </c>
    </row>
    <row r="40" spans="2:20">
      <c r="B40" t="s">
        <v>25</v>
      </c>
      <c r="C40">
        <v>1.3968600546594403</v>
      </c>
      <c r="G40" t="s">
        <v>25</v>
      </c>
      <c r="H40">
        <v>1.4258872627610542</v>
      </c>
      <c r="I40">
        <v>1.2527638111697561</v>
      </c>
      <c r="L40" t="s">
        <v>25</v>
      </c>
      <c r="M40">
        <v>1.3794113631924887</v>
      </c>
      <c r="N40">
        <v>0.805258451144508</v>
      </c>
      <c r="Q40" t="s">
        <v>25</v>
      </c>
      <c r="R40">
        <v>1.37731470223812</v>
      </c>
      <c r="S40">
        <v>2.6575499342343818</v>
      </c>
    </row>
    <row r="42" spans="2:20">
      <c r="D42" s="23" t="s">
        <v>26</v>
      </c>
      <c r="E42" s="23"/>
      <c r="I42" s="23" t="s">
        <v>26</v>
      </c>
      <c r="J42" s="23"/>
      <c r="N42" s="23" t="s">
        <v>26</v>
      </c>
      <c r="O42" s="23"/>
      <c r="S42" s="23" t="s">
        <v>26</v>
      </c>
      <c r="T42" s="23"/>
    </row>
    <row r="43" spans="2:20">
      <c r="D43" s="23"/>
      <c r="E43" s="23"/>
      <c r="I43" s="23"/>
      <c r="J43" s="23"/>
      <c r="N43" s="23"/>
      <c r="O43" s="23"/>
      <c r="S43" s="23"/>
      <c r="T43" s="23"/>
    </row>
    <row r="45" spans="2:20" ht="15.75">
      <c r="C45" s="17" t="s">
        <v>3</v>
      </c>
      <c r="D45" s="3"/>
      <c r="E45" s="3"/>
      <c r="H45" s="17" t="s">
        <v>1</v>
      </c>
      <c r="I45" s="3" t="s">
        <v>3</v>
      </c>
      <c r="J45" s="3"/>
      <c r="M45" s="17" t="s">
        <v>1</v>
      </c>
      <c r="N45" s="3" t="s">
        <v>3</v>
      </c>
      <c r="O45" s="3"/>
      <c r="R45" s="17" t="s">
        <v>1</v>
      </c>
      <c r="S45" s="3" t="s">
        <v>3</v>
      </c>
      <c r="T45" s="3"/>
    </row>
    <row r="46" spans="2:20">
      <c r="B46" t="s">
        <v>22</v>
      </c>
      <c r="C46">
        <v>1.0742424391897989</v>
      </c>
      <c r="G46" t="s">
        <v>22</v>
      </c>
      <c r="H46">
        <v>0.95188088594403564</v>
      </c>
      <c r="I46">
        <v>0.9922871200280573</v>
      </c>
      <c r="L46" t="s">
        <v>22</v>
      </c>
      <c r="M46">
        <v>1.0978128503827531</v>
      </c>
      <c r="N46">
        <v>0.57263786314556209</v>
      </c>
      <c r="Q46" t="s">
        <v>22</v>
      </c>
      <c r="R46">
        <v>0.95226494307016729</v>
      </c>
      <c r="S46">
        <v>1.3323654861986765</v>
      </c>
    </row>
    <row r="47" spans="2:20">
      <c r="B47" t="s">
        <v>23</v>
      </c>
      <c r="C47">
        <v>0.11795915800699737</v>
      </c>
      <c r="G47" t="s">
        <v>23</v>
      </c>
      <c r="H47">
        <v>3.0436825941022566E-2</v>
      </c>
      <c r="I47">
        <v>9.1912964807709427E-2</v>
      </c>
      <c r="L47" t="s">
        <v>23</v>
      </c>
      <c r="M47">
        <v>1.2098196405775084E-2</v>
      </c>
      <c r="N47">
        <v>4.6338342395094913E-2</v>
      </c>
      <c r="Q47" t="s">
        <v>23</v>
      </c>
      <c r="R47">
        <v>6.7017303771939318E-2</v>
      </c>
      <c r="S47">
        <v>0.45011832358031512</v>
      </c>
    </row>
    <row r="48" spans="2:20">
      <c r="B48" t="s">
        <v>24</v>
      </c>
      <c r="C48">
        <v>0.95628328118280148</v>
      </c>
      <c r="G48" t="s">
        <v>24</v>
      </c>
      <c r="H48">
        <v>0.92144406000301304</v>
      </c>
      <c r="I48">
        <v>0.90037415522034792</v>
      </c>
      <c r="L48" t="s">
        <v>24</v>
      </c>
      <c r="M48">
        <v>1.085714653976978</v>
      </c>
      <c r="N48">
        <v>0.52629952075046715</v>
      </c>
      <c r="Q48" t="s">
        <v>24</v>
      </c>
      <c r="R48">
        <v>0.88524763929822803</v>
      </c>
      <c r="S48">
        <v>0.88224716261836134</v>
      </c>
    </row>
    <row r="49" spans="2:20">
      <c r="B49" t="s">
        <v>25</v>
      </c>
      <c r="C49">
        <v>1.1922015971967963</v>
      </c>
      <c r="G49" t="s">
        <v>25</v>
      </c>
      <c r="H49">
        <v>0.98231771188505823</v>
      </c>
      <c r="I49">
        <v>1.0842000848357667</v>
      </c>
      <c r="L49" t="s">
        <v>25</v>
      </c>
      <c r="M49">
        <v>1.1099110467885283</v>
      </c>
      <c r="N49">
        <v>0.61897620554065702</v>
      </c>
      <c r="Q49" t="s">
        <v>25</v>
      </c>
      <c r="R49">
        <v>1.0192822468421066</v>
      </c>
      <c r="S49">
        <v>1.7824838097789915</v>
      </c>
    </row>
    <row r="51" spans="2:20">
      <c r="D51" s="23" t="s">
        <v>27</v>
      </c>
      <c r="E51" s="23"/>
      <c r="I51" s="23" t="s">
        <v>27</v>
      </c>
      <c r="J51" s="23"/>
      <c r="N51" s="23" t="s">
        <v>27</v>
      </c>
      <c r="O51" s="23"/>
      <c r="S51" s="23" t="s">
        <v>27</v>
      </c>
      <c r="T51" s="23"/>
    </row>
    <row r="52" spans="2:20">
      <c r="D52" s="23"/>
      <c r="E52" s="23"/>
      <c r="I52" s="23"/>
      <c r="J52" s="23"/>
      <c r="N52" s="23"/>
      <c r="O52" s="23"/>
      <c r="S52" s="23"/>
      <c r="T52" s="23"/>
    </row>
    <row r="54" spans="2:20" ht="15.75">
      <c r="C54" s="17" t="s">
        <v>3</v>
      </c>
      <c r="D54" s="3"/>
      <c r="E54" s="3"/>
      <c r="H54" s="17" t="s">
        <v>1</v>
      </c>
      <c r="I54" s="3" t="s">
        <v>3</v>
      </c>
      <c r="J54" s="3"/>
      <c r="M54" s="17" t="s">
        <v>1</v>
      </c>
      <c r="N54" s="3" t="s">
        <v>3</v>
      </c>
      <c r="O54" s="3"/>
      <c r="R54" s="17" t="s">
        <v>1</v>
      </c>
      <c r="S54" s="3" t="s">
        <v>3</v>
      </c>
      <c r="T54" s="3"/>
    </row>
    <row r="55" spans="2:20">
      <c r="B55" t="s">
        <v>22</v>
      </c>
      <c r="C55">
        <v>0.97331669183803082</v>
      </c>
      <c r="G55" t="s">
        <v>22</v>
      </c>
      <c r="H55">
        <v>1.2376125498798789</v>
      </c>
      <c r="I55">
        <v>1.015305540465383</v>
      </c>
      <c r="L55" t="s">
        <v>22</v>
      </c>
      <c r="M55">
        <v>1.2370182859328447</v>
      </c>
      <c r="N55">
        <v>0.46593609955116438</v>
      </c>
      <c r="Q55" t="s">
        <v>22</v>
      </c>
      <c r="R55">
        <v>1.5695908090244242</v>
      </c>
      <c r="S55">
        <v>2.4308801281893815</v>
      </c>
    </row>
    <row r="56" spans="2:20">
      <c r="B56" t="s">
        <v>23</v>
      </c>
      <c r="C56">
        <v>6.8868064787835595E-2</v>
      </c>
      <c r="G56" t="s">
        <v>23</v>
      </c>
      <c r="H56">
        <v>4.4375581385861854E-2</v>
      </c>
      <c r="I56">
        <v>4.085460659516213E-2</v>
      </c>
      <c r="L56" t="s">
        <v>23</v>
      </c>
      <c r="M56">
        <v>8.8670055396258829E-2</v>
      </c>
      <c r="N56">
        <v>2.5446418673002236E-2</v>
      </c>
      <c r="Q56" t="s">
        <v>23</v>
      </c>
      <c r="R56">
        <v>0.10339446567550327</v>
      </c>
      <c r="S56">
        <v>1.0621080571499444</v>
      </c>
    </row>
    <row r="57" spans="2:20">
      <c r="B57" t="s">
        <v>24</v>
      </c>
      <c r="C57">
        <v>0.90444862705019524</v>
      </c>
      <c r="G57" t="s">
        <v>24</v>
      </c>
      <c r="H57">
        <v>1.1932369684940169</v>
      </c>
      <c r="I57">
        <v>0.97445093387022086</v>
      </c>
      <c r="L57" t="s">
        <v>24</v>
      </c>
      <c r="M57">
        <v>1.1483482305365857</v>
      </c>
      <c r="N57">
        <v>0.44048968087816215</v>
      </c>
      <c r="Q57" t="s">
        <v>24</v>
      </c>
      <c r="R57">
        <v>1.4661963433489209</v>
      </c>
      <c r="S57">
        <v>1.3687720710394371</v>
      </c>
    </row>
    <row r="58" spans="2:20">
      <c r="B58" t="s">
        <v>25</v>
      </c>
      <c r="C58">
        <v>1.0421847566258664</v>
      </c>
      <c r="G58" t="s">
        <v>25</v>
      </c>
      <c r="H58">
        <v>1.2819881312657408</v>
      </c>
      <c r="I58">
        <v>1.0561601470605451</v>
      </c>
      <c r="L58" t="s">
        <v>25</v>
      </c>
      <c r="M58">
        <v>1.3256883413291036</v>
      </c>
      <c r="N58">
        <v>0.49138251822416662</v>
      </c>
      <c r="Q58" t="s">
        <v>25</v>
      </c>
      <c r="R58">
        <v>1.6729852746999274</v>
      </c>
      <c r="S58">
        <v>3.4929881853393256</v>
      </c>
    </row>
    <row r="60" spans="2:20">
      <c r="D60" s="21" t="s">
        <v>60</v>
      </c>
      <c r="E60" s="21"/>
      <c r="F60" s="18"/>
      <c r="G60" s="18"/>
      <c r="H60" s="18"/>
      <c r="I60" s="21" t="s">
        <v>60</v>
      </c>
      <c r="J60" s="21"/>
      <c r="K60" s="18"/>
      <c r="L60" s="18"/>
      <c r="M60" s="18"/>
      <c r="N60" s="21" t="s">
        <v>60</v>
      </c>
      <c r="O60" s="21"/>
      <c r="P60" s="18"/>
      <c r="Q60" s="18"/>
      <c r="R60" s="18"/>
      <c r="S60" s="21" t="s">
        <v>60</v>
      </c>
      <c r="T60" s="21"/>
    </row>
    <row r="61" spans="2:20">
      <c r="D61" s="21"/>
      <c r="E61" s="21"/>
      <c r="F61" s="18"/>
      <c r="G61" s="18"/>
      <c r="H61" s="18"/>
      <c r="I61" s="21"/>
      <c r="J61" s="21"/>
      <c r="K61" s="18"/>
      <c r="L61" s="18"/>
      <c r="M61" s="18"/>
      <c r="N61" s="21"/>
      <c r="O61" s="21"/>
      <c r="P61" s="18"/>
      <c r="Q61" s="18"/>
      <c r="R61" s="18"/>
      <c r="S61" s="21"/>
      <c r="T61" s="21"/>
    </row>
    <row r="63" spans="2:20" ht="15.75">
      <c r="C63" s="17" t="s">
        <v>3</v>
      </c>
      <c r="D63" s="3"/>
      <c r="E63" s="3"/>
      <c r="H63" s="17" t="s">
        <v>1</v>
      </c>
      <c r="I63" s="3" t="s">
        <v>3</v>
      </c>
      <c r="J63" s="3"/>
      <c r="M63" s="17" t="s">
        <v>1</v>
      </c>
      <c r="N63" s="3" t="s">
        <v>3</v>
      </c>
      <c r="O63" s="3"/>
      <c r="R63" s="17" t="s">
        <v>1</v>
      </c>
      <c r="S63" s="3" t="s">
        <v>3</v>
      </c>
      <c r="T63" s="3"/>
    </row>
    <row r="64" spans="2:20">
      <c r="B64" t="s">
        <v>22</v>
      </c>
      <c r="C64">
        <v>1.0379901351565797</v>
      </c>
      <c r="G64" t="s">
        <v>22</v>
      </c>
      <c r="H64">
        <v>1.0425052568174495</v>
      </c>
      <c r="I64">
        <v>1.0645413559555983</v>
      </c>
      <c r="L64" t="s">
        <v>22</v>
      </c>
      <c r="M64">
        <v>1.2092731934388448</v>
      </c>
      <c r="N64">
        <v>0.76637416147326787</v>
      </c>
      <c r="Q64" t="s">
        <v>22</v>
      </c>
      <c r="R64">
        <v>1.1594127360755753</v>
      </c>
      <c r="S64">
        <v>1.6551180127493694</v>
      </c>
    </row>
    <row r="65" spans="2:20">
      <c r="B65" t="s">
        <v>23</v>
      </c>
      <c r="C65">
        <v>4.9720265478395691E-2</v>
      </c>
      <c r="G65" t="s">
        <v>23</v>
      </c>
      <c r="H65">
        <v>1.5555172535255547E-2</v>
      </c>
      <c r="I65">
        <v>4.108753732849383E-2</v>
      </c>
      <c r="L65" t="s">
        <v>23</v>
      </c>
      <c r="M65">
        <v>4.6927016082801004E-2</v>
      </c>
      <c r="N65">
        <v>6.5374103455990734E-2</v>
      </c>
      <c r="Q65" t="s">
        <v>23</v>
      </c>
      <c r="R65">
        <v>7.0798490920954651E-2</v>
      </c>
      <c r="S65">
        <v>0.61128137532986582</v>
      </c>
    </row>
    <row r="66" spans="2:20">
      <c r="B66" t="s">
        <v>24</v>
      </c>
      <c r="C66">
        <v>0.98826986967818398</v>
      </c>
      <c r="G66" t="s">
        <v>24</v>
      </c>
      <c r="H66">
        <v>1.0269500842821939</v>
      </c>
      <c r="I66">
        <v>1.0234538186271045</v>
      </c>
      <c r="L66" t="s">
        <v>24</v>
      </c>
      <c r="M66">
        <v>1.1623461773560437</v>
      </c>
      <c r="N66">
        <v>0.70100005801727716</v>
      </c>
      <c r="Q66" t="s">
        <v>24</v>
      </c>
      <c r="R66">
        <v>1.0886142451546206</v>
      </c>
      <c r="S66">
        <v>1.0438366374195036</v>
      </c>
    </row>
    <row r="67" spans="2:20">
      <c r="B67" t="s">
        <v>25</v>
      </c>
      <c r="C67">
        <v>1.0877104006349754</v>
      </c>
      <c r="G67" t="s">
        <v>25</v>
      </c>
      <c r="H67">
        <v>1.0580604293527052</v>
      </c>
      <c r="I67">
        <v>1.1056288932840921</v>
      </c>
      <c r="L67" t="s">
        <v>25</v>
      </c>
      <c r="M67">
        <v>1.2562002095216458</v>
      </c>
      <c r="N67">
        <v>0.83174826492925857</v>
      </c>
      <c r="Q67" t="s">
        <v>25</v>
      </c>
      <c r="R67">
        <v>1.23021122699653</v>
      </c>
      <c r="S67">
        <v>2.2663993880792352</v>
      </c>
    </row>
    <row r="69" spans="2:20">
      <c r="D69" s="21" t="s">
        <v>61</v>
      </c>
      <c r="E69" s="21"/>
      <c r="F69" s="18"/>
      <c r="G69" s="18"/>
      <c r="H69" s="18"/>
      <c r="I69" s="21" t="s">
        <v>61</v>
      </c>
      <c r="J69" s="21"/>
      <c r="K69" s="18"/>
      <c r="L69" s="18"/>
      <c r="M69" s="18"/>
      <c r="N69" s="21" t="s">
        <v>61</v>
      </c>
      <c r="O69" s="21"/>
      <c r="P69" s="18"/>
      <c r="Q69" s="18"/>
      <c r="R69" s="18"/>
      <c r="S69" s="21" t="s">
        <v>61</v>
      </c>
      <c r="T69" s="21"/>
    </row>
    <row r="70" spans="2:20">
      <c r="D70" s="21"/>
      <c r="E70" s="21"/>
      <c r="F70" s="18"/>
      <c r="G70" s="18"/>
      <c r="H70" s="18"/>
      <c r="I70" s="21"/>
      <c r="J70" s="21"/>
      <c r="K70" s="18"/>
      <c r="L70" s="18"/>
      <c r="M70" s="18"/>
      <c r="N70" s="21"/>
      <c r="O70" s="21"/>
      <c r="P70" s="18"/>
      <c r="Q70" s="18"/>
      <c r="R70" s="18"/>
      <c r="S70" s="21"/>
      <c r="T70" s="21"/>
    </row>
    <row r="72" spans="2:20" ht="15.75">
      <c r="C72" s="17" t="s">
        <v>3</v>
      </c>
      <c r="D72" s="3"/>
      <c r="E72" s="3"/>
      <c r="H72" s="17" t="s">
        <v>1</v>
      </c>
      <c r="I72" s="3" t="s">
        <v>3</v>
      </c>
      <c r="J72" s="3"/>
      <c r="M72" s="17" t="s">
        <v>1</v>
      </c>
      <c r="N72" s="3" t="s">
        <v>3</v>
      </c>
      <c r="O72" s="3"/>
      <c r="R72" s="17" t="s">
        <v>1</v>
      </c>
      <c r="S72" s="3" t="s">
        <v>3</v>
      </c>
      <c r="T72" s="3"/>
    </row>
    <row r="73" spans="2:20">
      <c r="B73" t="s">
        <v>22</v>
      </c>
      <c r="C73">
        <v>1.2318806979627501</v>
      </c>
      <c r="G73" t="s">
        <v>22</v>
      </c>
      <c r="H73">
        <v>1.2095834612465515</v>
      </c>
      <c r="I73">
        <v>1.3165004983327548</v>
      </c>
      <c r="L73" t="s">
        <v>22</v>
      </c>
      <c r="M73">
        <v>1.425307612740226</v>
      </c>
      <c r="N73">
        <v>0.92035429682721492</v>
      </c>
      <c r="Q73" t="s">
        <v>22</v>
      </c>
      <c r="R73">
        <v>1.3565513541328127</v>
      </c>
      <c r="S73">
        <v>1.8920616899034215</v>
      </c>
    </row>
    <row r="74" spans="2:20">
      <c r="B74" t="s">
        <v>23</v>
      </c>
      <c r="C74">
        <v>0.12740147148695807</v>
      </c>
      <c r="G74" t="s">
        <v>23</v>
      </c>
      <c r="H74">
        <v>5.4758184676905297E-2</v>
      </c>
      <c r="I74">
        <v>9.5043741071205876E-2</v>
      </c>
      <c r="L74" t="s">
        <v>23</v>
      </c>
      <c r="M74">
        <v>6.0313475750479802E-2</v>
      </c>
      <c r="N74">
        <v>8.208408930207238E-2</v>
      </c>
      <c r="Q74" t="s">
        <v>23</v>
      </c>
      <c r="R74">
        <v>9.5921835770492528E-2</v>
      </c>
      <c r="S74">
        <v>0.69799210563260783</v>
      </c>
    </row>
    <row r="75" spans="2:20">
      <c r="B75" t="s">
        <v>24</v>
      </c>
      <c r="C75">
        <v>1.1044792264757921</v>
      </c>
      <c r="G75" t="s">
        <v>24</v>
      </c>
      <c r="H75">
        <v>1.1548252765696461</v>
      </c>
      <c r="I75">
        <v>1.2214567572615489</v>
      </c>
      <c r="L75" t="s">
        <v>24</v>
      </c>
      <c r="M75">
        <v>1.3649941369897463</v>
      </c>
      <c r="N75">
        <v>0.83827020752514259</v>
      </c>
      <c r="Q75" t="s">
        <v>24</v>
      </c>
      <c r="R75">
        <v>1.2606295183623202</v>
      </c>
      <c r="S75">
        <v>1.1940695842708138</v>
      </c>
    </row>
    <row r="76" spans="2:20">
      <c r="B76" t="s">
        <v>25</v>
      </c>
      <c r="C76">
        <v>1.3592821694497081</v>
      </c>
      <c r="G76" t="s">
        <v>25</v>
      </c>
      <c r="H76">
        <v>1.2643416459234569</v>
      </c>
      <c r="I76">
        <v>1.4115442394039608</v>
      </c>
      <c r="L76" t="s">
        <v>25</v>
      </c>
      <c r="M76">
        <v>1.4856210884907057</v>
      </c>
      <c r="N76">
        <v>1.0024383861292874</v>
      </c>
      <c r="Q76" t="s">
        <v>25</v>
      </c>
      <c r="R76">
        <v>1.4524731899033052</v>
      </c>
      <c r="S76">
        <v>2.5900537955360292</v>
      </c>
    </row>
    <row r="78" spans="2:20">
      <c r="D78" s="23" t="s">
        <v>28</v>
      </c>
      <c r="E78" s="23"/>
      <c r="I78" s="23" t="s">
        <v>28</v>
      </c>
      <c r="J78" s="23"/>
      <c r="N78" s="23" t="s">
        <v>28</v>
      </c>
      <c r="O78" s="23"/>
      <c r="S78" s="23" t="s">
        <v>28</v>
      </c>
      <c r="T78" s="23"/>
    </row>
    <row r="79" spans="2:20" ht="15">
      <c r="C79" s="16"/>
      <c r="D79" s="23"/>
      <c r="E79" s="23"/>
      <c r="H79" s="16"/>
      <c r="I79" s="23"/>
      <c r="J79" s="23"/>
      <c r="M79" s="16"/>
      <c r="N79" s="23"/>
      <c r="O79" s="23"/>
      <c r="R79" s="16"/>
      <c r="S79" s="23"/>
      <c r="T79" s="23"/>
    </row>
    <row r="81" spans="2:20" ht="15.75">
      <c r="C81" s="17" t="s">
        <v>3</v>
      </c>
      <c r="D81" s="3"/>
      <c r="E81" s="3"/>
      <c r="H81" s="17" t="s">
        <v>1</v>
      </c>
      <c r="I81" s="3" t="s">
        <v>3</v>
      </c>
      <c r="J81" s="3"/>
      <c r="M81" s="17" t="s">
        <v>1</v>
      </c>
      <c r="N81" s="3" t="s">
        <v>3</v>
      </c>
      <c r="O81" s="3"/>
      <c r="R81" s="17" t="s">
        <v>1</v>
      </c>
      <c r="S81" s="3" t="s">
        <v>3</v>
      </c>
      <c r="T81" s="3"/>
    </row>
    <row r="82" spans="2:20">
      <c r="B82" t="s">
        <v>22</v>
      </c>
      <c r="C82">
        <v>1</v>
      </c>
      <c r="G82" t="s">
        <v>22</v>
      </c>
      <c r="H82">
        <v>1</v>
      </c>
      <c r="I82">
        <v>1</v>
      </c>
      <c r="L82" t="s">
        <v>22</v>
      </c>
      <c r="M82">
        <v>1</v>
      </c>
      <c r="N82">
        <v>1</v>
      </c>
      <c r="Q82" t="s">
        <v>22</v>
      </c>
      <c r="R82">
        <v>1</v>
      </c>
      <c r="S82">
        <v>1</v>
      </c>
    </row>
    <row r="83" spans="2:20">
      <c r="B83" t="s">
        <v>23</v>
      </c>
      <c r="C83">
        <v>0</v>
      </c>
      <c r="G83" t="s">
        <v>23</v>
      </c>
      <c r="H83">
        <v>0</v>
      </c>
      <c r="I83">
        <v>0</v>
      </c>
      <c r="L83" t="s">
        <v>23</v>
      </c>
      <c r="M83">
        <v>0</v>
      </c>
      <c r="N83">
        <v>0</v>
      </c>
      <c r="Q83" t="s">
        <v>23</v>
      </c>
      <c r="R83">
        <v>0</v>
      </c>
      <c r="S83">
        <v>0</v>
      </c>
    </row>
    <row r="84" spans="2:20">
      <c r="B84" t="s">
        <v>24</v>
      </c>
      <c r="C84">
        <v>1</v>
      </c>
      <c r="G84" t="s">
        <v>24</v>
      </c>
      <c r="H84">
        <v>1</v>
      </c>
      <c r="I84">
        <v>1</v>
      </c>
      <c r="L84" t="s">
        <v>24</v>
      </c>
      <c r="M84">
        <v>1</v>
      </c>
      <c r="N84">
        <v>1</v>
      </c>
      <c r="Q84" t="s">
        <v>24</v>
      </c>
      <c r="R84">
        <v>1</v>
      </c>
      <c r="S84">
        <v>1</v>
      </c>
    </row>
    <row r="85" spans="2:20">
      <c r="B85" t="s">
        <v>25</v>
      </c>
      <c r="C85">
        <v>1</v>
      </c>
      <c r="G85" t="s">
        <v>25</v>
      </c>
      <c r="H85">
        <v>1</v>
      </c>
      <c r="I85">
        <v>1</v>
      </c>
      <c r="L85" t="s">
        <v>25</v>
      </c>
      <c r="M85">
        <v>1</v>
      </c>
      <c r="N85">
        <v>1</v>
      </c>
      <c r="Q85" t="s">
        <v>25</v>
      </c>
      <c r="R85">
        <v>1</v>
      </c>
      <c r="S85">
        <v>1</v>
      </c>
    </row>
  </sheetData>
  <mergeCells count="40">
    <mergeCell ref="S78:T79"/>
    <mergeCell ref="S3:T3"/>
    <mergeCell ref="S5:T6"/>
    <mergeCell ref="S14:T15"/>
    <mergeCell ref="S23:T24"/>
    <mergeCell ref="S42:T43"/>
    <mergeCell ref="N78:O79"/>
    <mergeCell ref="N33:O34"/>
    <mergeCell ref="N42:O43"/>
    <mergeCell ref="N51:O52"/>
    <mergeCell ref="N3:O3"/>
    <mergeCell ref="N5:O6"/>
    <mergeCell ref="N14:O15"/>
    <mergeCell ref="N23:O24"/>
    <mergeCell ref="S33:T34"/>
    <mergeCell ref="I42:J43"/>
    <mergeCell ref="I51:J52"/>
    <mergeCell ref="I60:J61"/>
    <mergeCell ref="I69:J70"/>
    <mergeCell ref="N60:O61"/>
    <mergeCell ref="N69:O70"/>
    <mergeCell ref="S51:T52"/>
    <mergeCell ref="S60:T61"/>
    <mergeCell ref="S69:T70"/>
    <mergeCell ref="I78:J79"/>
    <mergeCell ref="I3:J3"/>
    <mergeCell ref="I5:J6"/>
    <mergeCell ref="I14:J15"/>
    <mergeCell ref="I23:J24"/>
    <mergeCell ref="I33:J34"/>
    <mergeCell ref="D42:E43"/>
    <mergeCell ref="D51:E52"/>
    <mergeCell ref="D60:E61"/>
    <mergeCell ref="D69:E70"/>
    <mergeCell ref="D78:E79"/>
    <mergeCell ref="D3:E3"/>
    <mergeCell ref="D5:E6"/>
    <mergeCell ref="D14:E15"/>
    <mergeCell ref="D23:E24"/>
    <mergeCell ref="D33:E3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46"/>
  <sheetViews>
    <sheetView zoomScaleNormal="100" workbookViewId="0">
      <selection activeCell="E4" sqref="E4"/>
    </sheetView>
  </sheetViews>
  <sheetFormatPr defaultRowHeight="12.75"/>
  <cols>
    <col min="1" max="1" width="19.42578125" customWidth="1"/>
    <col min="2" max="2" width="17" customWidth="1"/>
    <col min="3" max="7" width="8.42578125" customWidth="1"/>
    <col min="8" max="8" width="13.85546875" customWidth="1"/>
    <col min="9" max="1025" width="8.42578125" customWidth="1"/>
  </cols>
  <sheetData>
    <row r="1" spans="1:60" ht="15.75">
      <c r="A1" s="17" t="s">
        <v>76</v>
      </c>
    </row>
    <row r="2" spans="1:60">
      <c r="I2" s="27" t="s">
        <v>68</v>
      </c>
      <c r="J2" s="27"/>
      <c r="K2" s="27"/>
      <c r="L2" s="27"/>
      <c r="M2" s="27"/>
      <c r="N2" s="27"/>
      <c r="O2" s="27"/>
    </row>
    <row r="3" spans="1:60">
      <c r="I3" s="27"/>
      <c r="J3" s="27"/>
      <c r="K3" s="27"/>
      <c r="L3" s="27"/>
      <c r="M3" s="27"/>
      <c r="N3" s="27"/>
      <c r="O3" s="27"/>
    </row>
    <row r="4" spans="1:60">
      <c r="I4" s="27"/>
      <c r="J4" s="27"/>
      <c r="K4" s="27"/>
      <c r="L4" s="27"/>
      <c r="M4" s="27"/>
      <c r="N4" s="27"/>
      <c r="O4" s="27"/>
    </row>
    <row r="5" spans="1:60">
      <c r="I5" s="27"/>
      <c r="J5" s="27"/>
      <c r="K5" s="27"/>
      <c r="L5" s="27"/>
      <c r="M5" s="27"/>
      <c r="N5" s="27"/>
      <c r="O5" s="27"/>
    </row>
    <row r="8" spans="1:60">
      <c r="B8" s="28" t="s">
        <v>29</v>
      </c>
      <c r="C8" s="28"/>
      <c r="D8" s="28"/>
      <c r="E8" s="28"/>
      <c r="F8" s="29" t="s">
        <v>30</v>
      </c>
      <c r="G8" s="29"/>
      <c r="H8" s="29"/>
      <c r="I8" s="29"/>
      <c r="J8" s="29" t="s">
        <v>31</v>
      </c>
      <c r="K8" s="29"/>
      <c r="L8" s="29"/>
      <c r="M8" s="29"/>
      <c r="N8" s="29"/>
      <c r="O8" s="29" t="s">
        <v>32</v>
      </c>
      <c r="P8" s="29"/>
      <c r="Q8" s="29"/>
      <c r="R8" s="29"/>
      <c r="S8" s="29" t="s">
        <v>33</v>
      </c>
      <c r="T8" s="29"/>
      <c r="U8" s="29"/>
      <c r="V8" s="29"/>
      <c r="W8" s="29" t="s">
        <v>34</v>
      </c>
      <c r="X8" s="29"/>
      <c r="Y8" s="29"/>
      <c r="Z8" s="29"/>
      <c r="AA8" s="29" t="s">
        <v>35</v>
      </c>
      <c r="AB8" s="29"/>
      <c r="AC8" s="29"/>
      <c r="AD8" s="29"/>
      <c r="AE8" s="8"/>
      <c r="AF8" s="8"/>
      <c r="AG8" s="8"/>
      <c r="AH8" s="9"/>
      <c r="AM8" s="8"/>
      <c r="AN8" s="8"/>
      <c r="AO8" s="8"/>
      <c r="AP8" s="8"/>
      <c r="AQ8" s="9"/>
      <c r="AV8" s="8"/>
      <c r="AW8" s="8"/>
      <c r="AX8" s="8"/>
      <c r="AY8" s="8"/>
      <c r="AZ8" s="9"/>
      <c r="BE8" s="8"/>
      <c r="BF8" s="8"/>
      <c r="BG8" s="8"/>
      <c r="BH8" s="8"/>
    </row>
    <row r="9" spans="1:60">
      <c r="B9" s="28"/>
      <c r="C9" s="28"/>
      <c r="D9" s="28"/>
      <c r="E9" s="28"/>
      <c r="F9" s="29"/>
      <c r="G9" s="29"/>
      <c r="H9" s="29"/>
      <c r="I9" s="29"/>
      <c r="J9" s="29"/>
      <c r="K9" s="29"/>
      <c r="L9" s="29"/>
      <c r="M9" s="29"/>
      <c r="N9" s="29"/>
      <c r="O9" s="29"/>
      <c r="P9" s="29"/>
      <c r="Q9" s="29"/>
      <c r="R9" s="29"/>
      <c r="S9" s="29"/>
      <c r="T9" s="29"/>
      <c r="U9" s="29"/>
      <c r="V9" s="29"/>
      <c r="W9" s="29"/>
      <c r="X9" s="29"/>
      <c r="Y9" s="29"/>
      <c r="Z9" s="29"/>
      <c r="AA9" s="29"/>
      <c r="AB9" s="29"/>
      <c r="AC9" s="29"/>
      <c r="AD9" s="29"/>
      <c r="AE9" s="8"/>
      <c r="AF9" s="8"/>
      <c r="AG9" s="8"/>
      <c r="AH9" s="9"/>
      <c r="AM9" s="8"/>
      <c r="AN9" s="8"/>
      <c r="AO9" s="8"/>
      <c r="AP9" s="8"/>
      <c r="AQ9" s="9"/>
      <c r="AV9" s="8"/>
      <c r="AW9" s="8"/>
      <c r="AX9" s="8"/>
      <c r="AY9" s="8"/>
      <c r="AZ9" s="9"/>
      <c r="BE9" s="8"/>
      <c r="BF9" s="8"/>
      <c r="BG9" s="8"/>
      <c r="BH9" s="8"/>
    </row>
    <row r="10" spans="1:60">
      <c r="B10" s="28"/>
      <c r="C10" s="28"/>
      <c r="D10" s="28"/>
      <c r="E10" s="28"/>
      <c r="F10" s="29"/>
      <c r="G10" s="29"/>
      <c r="H10" s="29"/>
      <c r="I10" s="29"/>
      <c r="J10" s="29"/>
      <c r="K10" s="29"/>
      <c r="L10" s="29"/>
      <c r="M10" s="29"/>
      <c r="N10" s="29"/>
      <c r="O10" s="29"/>
      <c r="P10" s="29"/>
      <c r="Q10" s="29"/>
      <c r="R10" s="29"/>
      <c r="S10" s="29"/>
      <c r="T10" s="29"/>
      <c r="U10" s="29"/>
      <c r="V10" s="29"/>
      <c r="W10" s="29"/>
      <c r="X10" s="29"/>
      <c r="Y10" s="29"/>
      <c r="Z10" s="29"/>
      <c r="AA10" s="29"/>
      <c r="AB10" s="29"/>
      <c r="AC10" s="29"/>
      <c r="AD10" s="29"/>
      <c r="AE10" s="10"/>
      <c r="AF10" s="10"/>
      <c r="AG10" s="10"/>
      <c r="AM10" s="10"/>
      <c r="AN10" s="10"/>
      <c r="AO10" s="10"/>
      <c r="AP10" s="10"/>
      <c r="AV10" s="8"/>
      <c r="AW10" s="8"/>
      <c r="AX10" s="8"/>
      <c r="AY10" s="8"/>
      <c r="BE10" s="8"/>
      <c r="BF10" s="8"/>
      <c r="BG10" s="8"/>
      <c r="BH10" s="8"/>
    </row>
    <row r="11" spans="1:60" ht="15">
      <c r="B11" s="11" t="s">
        <v>36</v>
      </c>
      <c r="C11" s="11" t="s">
        <v>37</v>
      </c>
      <c r="D11" s="11" t="s">
        <v>38</v>
      </c>
      <c r="E11" s="11" t="s">
        <v>39</v>
      </c>
      <c r="F11" s="12" t="s">
        <v>40</v>
      </c>
      <c r="G11" s="12" t="s">
        <v>41</v>
      </c>
      <c r="H11" s="12" t="s">
        <v>42</v>
      </c>
      <c r="I11" s="12" t="s">
        <v>43</v>
      </c>
      <c r="J11" s="12" t="s">
        <v>40</v>
      </c>
      <c r="K11" s="12" t="s">
        <v>41</v>
      </c>
      <c r="L11" s="12" t="s">
        <v>42</v>
      </c>
      <c r="M11" s="12" t="s">
        <v>43</v>
      </c>
      <c r="N11" s="12" t="s">
        <v>44</v>
      </c>
      <c r="O11" s="12" t="s">
        <v>36</v>
      </c>
      <c r="P11" s="12" t="s">
        <v>37</v>
      </c>
      <c r="Q11" s="12" t="s">
        <v>42</v>
      </c>
      <c r="R11" s="12" t="s">
        <v>43</v>
      </c>
      <c r="S11" s="12" t="s">
        <v>36</v>
      </c>
      <c r="T11" s="12" t="s">
        <v>37</v>
      </c>
      <c r="U11" s="12" t="s">
        <v>38</v>
      </c>
      <c r="V11" s="12" t="s">
        <v>39</v>
      </c>
      <c r="W11" s="12" t="s">
        <v>40</v>
      </c>
      <c r="X11" s="12" t="s">
        <v>41</v>
      </c>
      <c r="Y11" s="12" t="s">
        <v>42</v>
      </c>
      <c r="Z11" s="12" t="s">
        <v>43</v>
      </c>
      <c r="AA11" s="12" t="s">
        <v>40</v>
      </c>
      <c r="AB11" s="12" t="s">
        <v>41</v>
      </c>
      <c r="AC11" s="12" t="s">
        <v>38</v>
      </c>
      <c r="AD11" s="12" t="s">
        <v>43</v>
      </c>
      <c r="AE11" s="12"/>
      <c r="AF11" s="12"/>
      <c r="AG11" s="12"/>
      <c r="AM11" s="12"/>
      <c r="AN11" s="12"/>
      <c r="AO11" s="12"/>
      <c r="AP11" s="12"/>
      <c r="AV11" s="12"/>
      <c r="AW11" s="12"/>
      <c r="AX11" s="12"/>
      <c r="AY11" s="12"/>
      <c r="BE11" s="12"/>
      <c r="BF11" s="12"/>
      <c r="BG11" s="12"/>
      <c r="BH11" s="12"/>
    </row>
    <row r="12" spans="1:60">
      <c r="B12" t="s">
        <v>45</v>
      </c>
      <c r="C12" t="s">
        <v>45</v>
      </c>
      <c r="D12" t="s">
        <v>45</v>
      </c>
      <c r="E12" t="s">
        <v>45</v>
      </c>
      <c r="F12" t="s">
        <v>46</v>
      </c>
      <c r="G12" t="s">
        <v>46</v>
      </c>
      <c r="H12" t="s">
        <v>46</v>
      </c>
      <c r="I12" t="s">
        <v>46</v>
      </c>
      <c r="J12" t="s">
        <v>45</v>
      </c>
      <c r="K12" t="s">
        <v>46</v>
      </c>
      <c r="L12" t="s">
        <v>46</v>
      </c>
      <c r="M12" t="s">
        <v>46</v>
      </c>
      <c r="N12" t="s">
        <v>46</v>
      </c>
      <c r="O12" t="s">
        <v>45</v>
      </c>
      <c r="P12" t="s">
        <v>45</v>
      </c>
      <c r="Q12" t="s">
        <v>46</v>
      </c>
      <c r="R12" t="s">
        <v>45</v>
      </c>
      <c r="S12" t="s">
        <v>45</v>
      </c>
      <c r="T12" t="s">
        <v>45</v>
      </c>
      <c r="U12" t="s">
        <v>46</v>
      </c>
      <c r="V12" t="s">
        <v>46</v>
      </c>
      <c r="W12" t="s">
        <v>45</v>
      </c>
      <c r="X12" t="s">
        <v>45</v>
      </c>
      <c r="Y12" t="s">
        <v>46</v>
      </c>
      <c r="Z12" t="s">
        <v>45</v>
      </c>
      <c r="AA12" t="s">
        <v>45</v>
      </c>
      <c r="AB12" t="s">
        <v>45</v>
      </c>
      <c r="AC12" t="s">
        <v>45</v>
      </c>
      <c r="AD12" t="s">
        <v>45</v>
      </c>
    </row>
    <row r="13" spans="1:60">
      <c r="B13" t="s">
        <v>45</v>
      </c>
      <c r="C13" t="s">
        <v>45</v>
      </c>
      <c r="D13" t="s">
        <v>45</v>
      </c>
      <c r="E13" t="s">
        <v>45</v>
      </c>
      <c r="F13" t="s">
        <v>46</v>
      </c>
      <c r="G13" t="s">
        <v>45</v>
      </c>
      <c r="H13" t="s">
        <v>46</v>
      </c>
      <c r="I13" t="s">
        <v>45</v>
      </c>
      <c r="J13" t="s">
        <v>45</v>
      </c>
      <c r="K13" t="s">
        <v>45</v>
      </c>
      <c r="L13" t="s">
        <v>46</v>
      </c>
      <c r="M13" t="s">
        <v>46</v>
      </c>
      <c r="N13" t="s">
        <v>46</v>
      </c>
      <c r="O13" t="s">
        <v>46</v>
      </c>
      <c r="P13" t="s">
        <v>45</v>
      </c>
      <c r="Q13" t="s">
        <v>45</v>
      </c>
      <c r="R13" t="s">
        <v>45</v>
      </c>
      <c r="S13" t="s">
        <v>45</v>
      </c>
      <c r="T13" t="s">
        <v>46</v>
      </c>
      <c r="U13" t="s">
        <v>45</v>
      </c>
      <c r="V13" t="s">
        <v>46</v>
      </c>
      <c r="W13" t="s">
        <v>45</v>
      </c>
      <c r="X13" t="s">
        <v>46</v>
      </c>
      <c r="Y13" t="s">
        <v>46</v>
      </c>
      <c r="Z13" t="s">
        <v>45</v>
      </c>
      <c r="AA13" t="s">
        <v>45</v>
      </c>
      <c r="AB13" t="s">
        <v>45</v>
      </c>
      <c r="AC13" t="s">
        <v>45</v>
      </c>
      <c r="AD13" t="s">
        <v>46</v>
      </c>
    </row>
    <row r="14" spans="1:60">
      <c r="B14" t="s">
        <v>45</v>
      </c>
      <c r="C14" t="s">
        <v>45</v>
      </c>
      <c r="D14" t="s">
        <v>45</v>
      </c>
      <c r="E14" t="s">
        <v>45</v>
      </c>
      <c r="F14" t="s">
        <v>45</v>
      </c>
      <c r="G14" t="s">
        <v>46</v>
      </c>
      <c r="H14" t="s">
        <v>46</v>
      </c>
      <c r="I14" t="s">
        <v>45</v>
      </c>
      <c r="J14" t="s">
        <v>45</v>
      </c>
      <c r="K14" t="s">
        <v>46</v>
      </c>
      <c r="L14" t="s">
        <v>45</v>
      </c>
      <c r="M14" t="s">
        <v>46</v>
      </c>
      <c r="N14" t="s">
        <v>45</v>
      </c>
      <c r="O14" t="s">
        <v>45</v>
      </c>
      <c r="P14" t="s">
        <v>45</v>
      </c>
      <c r="Q14" t="s">
        <v>45</v>
      </c>
      <c r="R14" t="s">
        <v>45</v>
      </c>
      <c r="S14" t="s">
        <v>46</v>
      </c>
      <c r="T14" t="s">
        <v>45</v>
      </c>
      <c r="U14" t="s">
        <v>45</v>
      </c>
      <c r="V14" t="s">
        <v>45</v>
      </c>
      <c r="W14" t="s">
        <v>45</v>
      </c>
      <c r="X14" t="s">
        <v>45</v>
      </c>
      <c r="Y14" t="s">
        <v>45</v>
      </c>
      <c r="Z14" t="s">
        <v>45</v>
      </c>
      <c r="AA14" t="s">
        <v>45</v>
      </c>
      <c r="AB14" t="s">
        <v>45</v>
      </c>
      <c r="AC14" t="s">
        <v>45</v>
      </c>
      <c r="AD14" t="s">
        <v>45</v>
      </c>
    </row>
    <row r="15" spans="1:60">
      <c r="B15" t="s">
        <v>45</v>
      </c>
      <c r="C15" t="s">
        <v>45</v>
      </c>
      <c r="D15" t="s">
        <v>45</v>
      </c>
      <c r="E15" t="s">
        <v>45</v>
      </c>
      <c r="F15" t="s">
        <v>45</v>
      </c>
      <c r="G15" t="s">
        <v>46</v>
      </c>
      <c r="H15" t="s">
        <v>46</v>
      </c>
      <c r="I15" t="s">
        <v>46</v>
      </c>
      <c r="J15" t="s">
        <v>45</v>
      </c>
      <c r="K15" t="s">
        <v>46</v>
      </c>
      <c r="L15" t="s">
        <v>46</v>
      </c>
      <c r="M15" t="s">
        <v>46</v>
      </c>
      <c r="N15" t="s">
        <v>46</v>
      </c>
      <c r="O15" t="s">
        <v>45</v>
      </c>
      <c r="P15" t="s">
        <v>45</v>
      </c>
      <c r="Q15" t="s">
        <v>45</v>
      </c>
      <c r="R15" t="s">
        <v>45</v>
      </c>
      <c r="S15" t="s">
        <v>46</v>
      </c>
      <c r="T15" t="s">
        <v>45</v>
      </c>
      <c r="U15" t="s">
        <v>46</v>
      </c>
      <c r="V15" t="s">
        <v>45</v>
      </c>
      <c r="W15" t="s">
        <v>45</v>
      </c>
      <c r="X15" t="s">
        <v>45</v>
      </c>
      <c r="Y15" t="s">
        <v>45</v>
      </c>
      <c r="Z15" t="s">
        <v>45</v>
      </c>
      <c r="AA15" t="s">
        <v>45</v>
      </c>
      <c r="AB15" t="s">
        <v>45</v>
      </c>
      <c r="AC15" t="s">
        <v>45</v>
      </c>
      <c r="AD15" t="s">
        <v>46</v>
      </c>
    </row>
    <row r="16" spans="1:60">
      <c r="B16" t="s">
        <v>45</v>
      </c>
      <c r="C16" t="s">
        <v>45</v>
      </c>
      <c r="D16" t="s">
        <v>45</v>
      </c>
      <c r="E16" t="s">
        <v>45</v>
      </c>
      <c r="F16" t="s">
        <v>45</v>
      </c>
      <c r="G16" t="s">
        <v>46</v>
      </c>
      <c r="H16" t="s">
        <v>46</v>
      </c>
      <c r="I16" t="s">
        <v>46</v>
      </c>
      <c r="J16" t="s">
        <v>45</v>
      </c>
      <c r="K16" t="s">
        <v>45</v>
      </c>
      <c r="L16" t="s">
        <v>45</v>
      </c>
      <c r="M16" t="s">
        <v>46</v>
      </c>
      <c r="N16" t="s">
        <v>46</v>
      </c>
      <c r="O16" t="s">
        <v>45</v>
      </c>
      <c r="P16" t="s">
        <v>45</v>
      </c>
      <c r="Q16" t="s">
        <v>45</v>
      </c>
      <c r="R16" t="s">
        <v>45</v>
      </c>
      <c r="S16" t="s">
        <v>46</v>
      </c>
      <c r="T16" t="s">
        <v>45</v>
      </c>
      <c r="U16" t="s">
        <v>45</v>
      </c>
      <c r="V16" t="s">
        <v>45</v>
      </c>
      <c r="W16" t="s">
        <v>45</v>
      </c>
      <c r="X16" t="s">
        <v>45</v>
      </c>
      <c r="Y16" t="s">
        <v>45</v>
      </c>
      <c r="Z16" t="s">
        <v>45</v>
      </c>
      <c r="AA16" t="s">
        <v>45</v>
      </c>
      <c r="AB16" t="s">
        <v>45</v>
      </c>
      <c r="AC16" t="s">
        <v>45</v>
      </c>
      <c r="AD16" t="s">
        <v>45</v>
      </c>
    </row>
    <row r="17" spans="2:30">
      <c r="B17" t="s">
        <v>45</v>
      </c>
      <c r="C17" t="s">
        <v>45</v>
      </c>
      <c r="D17" t="s">
        <v>45</v>
      </c>
      <c r="E17" t="s">
        <v>45</v>
      </c>
      <c r="F17" t="s">
        <v>45</v>
      </c>
      <c r="G17" t="s">
        <v>46</v>
      </c>
      <c r="H17" t="s">
        <v>46</v>
      </c>
      <c r="I17" t="s">
        <v>45</v>
      </c>
      <c r="J17" t="s">
        <v>45</v>
      </c>
      <c r="K17" t="s">
        <v>45</v>
      </c>
      <c r="L17" t="s">
        <v>46</v>
      </c>
      <c r="M17" t="s">
        <v>46</v>
      </c>
      <c r="N17" t="s">
        <v>46</v>
      </c>
      <c r="O17" t="s">
        <v>46</v>
      </c>
      <c r="P17" t="s">
        <v>45</v>
      </c>
      <c r="Q17" t="s">
        <v>45</v>
      </c>
      <c r="R17" t="s">
        <v>45</v>
      </c>
      <c r="S17" t="s">
        <v>46</v>
      </c>
      <c r="T17" t="s">
        <v>46</v>
      </c>
      <c r="U17" t="s">
        <v>45</v>
      </c>
      <c r="V17" t="s">
        <v>45</v>
      </c>
      <c r="W17" t="s">
        <v>45</v>
      </c>
      <c r="X17" t="s">
        <v>45</v>
      </c>
      <c r="Y17" t="s">
        <v>45</v>
      </c>
      <c r="Z17" t="s">
        <v>45</v>
      </c>
      <c r="AA17" t="s">
        <v>45</v>
      </c>
      <c r="AB17" t="s">
        <v>45</v>
      </c>
      <c r="AC17" t="s">
        <v>45</v>
      </c>
      <c r="AD17" t="s">
        <v>45</v>
      </c>
    </row>
    <row r="18" spans="2:30">
      <c r="B18" t="s">
        <v>45</v>
      </c>
      <c r="C18" t="s">
        <v>45</v>
      </c>
      <c r="D18" t="s">
        <v>45</v>
      </c>
      <c r="E18" t="s">
        <v>45</v>
      </c>
      <c r="F18" t="s">
        <v>46</v>
      </c>
      <c r="G18" t="s">
        <v>45</v>
      </c>
      <c r="H18" t="s">
        <v>46</v>
      </c>
      <c r="I18" t="s">
        <v>45</v>
      </c>
      <c r="J18" t="s">
        <v>45</v>
      </c>
      <c r="K18" t="s">
        <v>45</v>
      </c>
      <c r="L18" t="s">
        <v>46</v>
      </c>
      <c r="M18" t="s">
        <v>46</v>
      </c>
      <c r="N18" t="s">
        <v>46</v>
      </c>
      <c r="O18" t="s">
        <v>45</v>
      </c>
      <c r="P18" t="s">
        <v>45</v>
      </c>
      <c r="Q18" t="s">
        <v>45</v>
      </c>
      <c r="R18" t="s">
        <v>45</v>
      </c>
      <c r="S18" t="s">
        <v>46</v>
      </c>
      <c r="T18" t="s">
        <v>45</v>
      </c>
      <c r="U18" t="s">
        <v>46</v>
      </c>
      <c r="V18" t="s">
        <v>45</v>
      </c>
      <c r="W18" t="s">
        <v>45</v>
      </c>
      <c r="X18" t="s">
        <v>45</v>
      </c>
      <c r="Y18" t="s">
        <v>45</v>
      </c>
      <c r="Z18" t="s">
        <v>45</v>
      </c>
      <c r="AA18" t="s">
        <v>45</v>
      </c>
      <c r="AB18" t="s">
        <v>46</v>
      </c>
      <c r="AC18" t="s">
        <v>45</v>
      </c>
      <c r="AD18" t="s">
        <v>46</v>
      </c>
    </row>
    <row r="19" spans="2:30">
      <c r="B19" t="s">
        <v>45</v>
      </c>
      <c r="C19" t="s">
        <v>45</v>
      </c>
      <c r="D19" t="s">
        <v>45</v>
      </c>
      <c r="E19" t="s">
        <v>45</v>
      </c>
      <c r="F19" t="s">
        <v>46</v>
      </c>
      <c r="G19" t="s">
        <v>45</v>
      </c>
      <c r="H19" t="s">
        <v>46</v>
      </c>
      <c r="I19" t="s">
        <v>46</v>
      </c>
      <c r="J19" t="s">
        <v>45</v>
      </c>
      <c r="K19" t="s">
        <v>46</v>
      </c>
      <c r="L19" t="s">
        <v>46</v>
      </c>
      <c r="M19" t="s">
        <v>45</v>
      </c>
      <c r="N19" t="s">
        <v>46</v>
      </c>
      <c r="O19" t="s">
        <v>45</v>
      </c>
      <c r="P19" t="s">
        <v>45</v>
      </c>
      <c r="Q19" t="s">
        <v>45</v>
      </c>
      <c r="R19" t="s">
        <v>45</v>
      </c>
      <c r="S19" t="s">
        <v>46</v>
      </c>
      <c r="T19" t="s">
        <v>46</v>
      </c>
      <c r="U19" t="s">
        <v>46</v>
      </c>
      <c r="V19" t="s">
        <v>45</v>
      </c>
      <c r="W19" t="s">
        <v>45</v>
      </c>
      <c r="X19" t="s">
        <v>46</v>
      </c>
      <c r="Y19" t="s">
        <v>46</v>
      </c>
      <c r="Z19" t="s">
        <v>45</v>
      </c>
      <c r="AA19" t="s">
        <v>45</v>
      </c>
      <c r="AB19" t="s">
        <v>45</v>
      </c>
      <c r="AC19" t="s">
        <v>45</v>
      </c>
      <c r="AD19" t="s">
        <v>46</v>
      </c>
    </row>
    <row r="20" spans="2:30">
      <c r="B20" t="s">
        <v>45</v>
      </c>
      <c r="C20" t="s">
        <v>45</v>
      </c>
      <c r="D20" t="s">
        <v>45</v>
      </c>
      <c r="E20" t="s">
        <v>45</v>
      </c>
      <c r="F20" t="s">
        <v>46</v>
      </c>
      <c r="G20" t="s">
        <v>46</v>
      </c>
      <c r="H20" t="s">
        <v>46</v>
      </c>
      <c r="I20" t="s">
        <v>46</v>
      </c>
      <c r="J20" t="s">
        <v>45</v>
      </c>
      <c r="K20" t="s">
        <v>45</v>
      </c>
      <c r="L20" t="s">
        <v>46</v>
      </c>
      <c r="M20" t="s">
        <v>45</v>
      </c>
      <c r="N20" t="s">
        <v>46</v>
      </c>
      <c r="O20" t="s">
        <v>45</v>
      </c>
      <c r="P20" t="s">
        <v>45</v>
      </c>
      <c r="Q20" t="s">
        <v>45</v>
      </c>
      <c r="R20" t="s">
        <v>45</v>
      </c>
      <c r="S20" t="s">
        <v>45</v>
      </c>
      <c r="T20" t="s">
        <v>45</v>
      </c>
      <c r="U20" t="s">
        <v>45</v>
      </c>
      <c r="V20" t="s">
        <v>45</v>
      </c>
      <c r="W20" t="s">
        <v>45</v>
      </c>
      <c r="X20" t="s">
        <v>45</v>
      </c>
      <c r="Y20" t="s">
        <v>45</v>
      </c>
      <c r="Z20" t="s">
        <v>45</v>
      </c>
      <c r="AA20" t="s">
        <v>45</v>
      </c>
      <c r="AB20" t="s">
        <v>45</v>
      </c>
      <c r="AC20" t="s">
        <v>45</v>
      </c>
      <c r="AD20" t="s">
        <v>46</v>
      </c>
    </row>
    <row r="21" spans="2:30">
      <c r="B21" t="s">
        <v>45</v>
      </c>
      <c r="C21" t="s">
        <v>45</v>
      </c>
      <c r="D21" t="s">
        <v>45</v>
      </c>
      <c r="E21" t="s">
        <v>45</v>
      </c>
      <c r="F21" t="s">
        <v>46</v>
      </c>
      <c r="G21" t="s">
        <v>46</v>
      </c>
      <c r="H21" t="s">
        <v>46</v>
      </c>
      <c r="I21" t="s">
        <v>45</v>
      </c>
      <c r="J21" t="s">
        <v>45</v>
      </c>
      <c r="K21" t="s">
        <v>45</v>
      </c>
      <c r="L21" t="s">
        <v>46</v>
      </c>
      <c r="M21" t="s">
        <v>46</v>
      </c>
      <c r="N21" t="s">
        <v>45</v>
      </c>
      <c r="O21" t="s">
        <v>45</v>
      </c>
      <c r="P21" t="s">
        <v>45</v>
      </c>
      <c r="Q21" t="s">
        <v>45</v>
      </c>
      <c r="R21" t="s">
        <v>45</v>
      </c>
      <c r="S21" t="s">
        <v>45</v>
      </c>
      <c r="T21" t="s">
        <v>45</v>
      </c>
      <c r="U21" t="s">
        <v>45</v>
      </c>
      <c r="V21" t="s">
        <v>46</v>
      </c>
      <c r="W21" t="s">
        <v>45</v>
      </c>
      <c r="X21" t="s">
        <v>45</v>
      </c>
      <c r="Y21" t="s">
        <v>46</v>
      </c>
      <c r="Z21" t="s">
        <v>45</v>
      </c>
      <c r="AA21" t="s">
        <v>45</v>
      </c>
      <c r="AB21" t="s">
        <v>45</v>
      </c>
      <c r="AC21" t="s">
        <v>45</v>
      </c>
      <c r="AD21" t="s">
        <v>45</v>
      </c>
    </row>
    <row r="22" spans="2:30">
      <c r="B22" t="s">
        <v>45</v>
      </c>
      <c r="C22" t="s">
        <v>45</v>
      </c>
      <c r="D22" t="s">
        <v>45</v>
      </c>
      <c r="E22" t="s">
        <v>45</v>
      </c>
      <c r="F22" t="s">
        <v>45</v>
      </c>
      <c r="G22" t="s">
        <v>45</v>
      </c>
      <c r="H22" t="s">
        <v>46</v>
      </c>
      <c r="I22" t="s">
        <v>45</v>
      </c>
      <c r="J22" t="s">
        <v>45</v>
      </c>
      <c r="K22" t="s">
        <v>46</v>
      </c>
      <c r="L22" t="s">
        <v>46</v>
      </c>
      <c r="M22" t="s">
        <v>46</v>
      </c>
      <c r="N22" t="s">
        <v>46</v>
      </c>
      <c r="O22" t="s">
        <v>46</v>
      </c>
      <c r="P22" t="s">
        <v>45</v>
      </c>
      <c r="Q22" t="s">
        <v>45</v>
      </c>
      <c r="R22" t="s">
        <v>45</v>
      </c>
      <c r="S22" t="s">
        <v>46</v>
      </c>
      <c r="T22" t="s">
        <v>46</v>
      </c>
      <c r="U22" t="s">
        <v>45</v>
      </c>
      <c r="V22" t="s">
        <v>46</v>
      </c>
      <c r="W22" t="s">
        <v>45</v>
      </c>
      <c r="X22" t="s">
        <v>45</v>
      </c>
      <c r="Y22" t="s">
        <v>45</v>
      </c>
      <c r="Z22" t="s">
        <v>45</v>
      </c>
      <c r="AA22" t="s">
        <v>45</v>
      </c>
      <c r="AB22" t="s">
        <v>45</v>
      </c>
      <c r="AC22" t="s">
        <v>45</v>
      </c>
      <c r="AD22" t="s">
        <v>45</v>
      </c>
    </row>
    <row r="23" spans="2:30">
      <c r="B23" t="s">
        <v>45</v>
      </c>
      <c r="C23" t="s">
        <v>45</v>
      </c>
      <c r="D23" t="s">
        <v>45</v>
      </c>
      <c r="E23" t="s">
        <v>45</v>
      </c>
      <c r="F23" t="s">
        <v>46</v>
      </c>
      <c r="G23" t="s">
        <v>46</v>
      </c>
      <c r="H23" t="s">
        <v>46</v>
      </c>
      <c r="I23" t="s">
        <v>45</v>
      </c>
      <c r="J23" t="s">
        <v>45</v>
      </c>
      <c r="K23" t="s">
        <v>45</v>
      </c>
      <c r="L23" t="s">
        <v>46</v>
      </c>
      <c r="M23" t="s">
        <v>46</v>
      </c>
      <c r="N23" t="s">
        <v>45</v>
      </c>
      <c r="O23" t="s">
        <v>45</v>
      </c>
      <c r="P23" t="s">
        <v>45</v>
      </c>
      <c r="Q23" t="s">
        <v>45</v>
      </c>
      <c r="R23" t="s">
        <v>45</v>
      </c>
      <c r="S23" t="s">
        <v>46</v>
      </c>
      <c r="T23" t="s">
        <v>46</v>
      </c>
      <c r="U23" t="s">
        <v>45</v>
      </c>
      <c r="V23" t="s">
        <v>45</v>
      </c>
      <c r="W23" t="s">
        <v>45</v>
      </c>
      <c r="X23" t="s">
        <v>45</v>
      </c>
      <c r="Y23" t="s">
        <v>45</v>
      </c>
      <c r="Z23" t="s">
        <v>45</v>
      </c>
      <c r="AA23" t="s">
        <v>45</v>
      </c>
      <c r="AB23" t="s">
        <v>45</v>
      </c>
      <c r="AC23" t="s">
        <v>45</v>
      </c>
      <c r="AD23" t="s">
        <v>45</v>
      </c>
    </row>
    <row r="24" spans="2:30">
      <c r="B24" t="s">
        <v>45</v>
      </c>
      <c r="C24" t="s">
        <v>45</v>
      </c>
      <c r="D24" t="s">
        <v>45</v>
      </c>
      <c r="E24" t="s">
        <v>45</v>
      </c>
      <c r="F24" t="s">
        <v>46</v>
      </c>
      <c r="G24" t="s">
        <v>46</v>
      </c>
      <c r="H24" t="s">
        <v>46</v>
      </c>
      <c r="I24" t="s">
        <v>46</v>
      </c>
      <c r="J24" t="s">
        <v>45</v>
      </c>
      <c r="K24" t="s">
        <v>45</v>
      </c>
      <c r="L24" t="s">
        <v>46</v>
      </c>
      <c r="M24" t="s">
        <v>45</v>
      </c>
      <c r="N24" t="s">
        <v>46</v>
      </c>
      <c r="O24" t="s">
        <v>45</v>
      </c>
      <c r="P24" t="s">
        <v>45</v>
      </c>
      <c r="Q24" t="s">
        <v>45</v>
      </c>
      <c r="R24" t="s">
        <v>45</v>
      </c>
      <c r="S24" t="s">
        <v>46</v>
      </c>
      <c r="T24" t="s">
        <v>45</v>
      </c>
      <c r="U24" t="s">
        <v>45</v>
      </c>
      <c r="V24" t="s">
        <v>45</v>
      </c>
      <c r="W24" t="s">
        <v>45</v>
      </c>
      <c r="X24" t="s">
        <v>45</v>
      </c>
      <c r="Y24" t="s">
        <v>45</v>
      </c>
      <c r="Z24" t="s">
        <v>45</v>
      </c>
      <c r="AA24" t="s">
        <v>45</v>
      </c>
      <c r="AB24" t="s">
        <v>45</v>
      </c>
      <c r="AC24" t="s">
        <v>45</v>
      </c>
      <c r="AD24" t="s">
        <v>45</v>
      </c>
    </row>
    <row r="25" spans="2:30">
      <c r="B25" t="s">
        <v>45</v>
      </c>
      <c r="C25" t="s">
        <v>45</v>
      </c>
      <c r="D25" t="s">
        <v>45</v>
      </c>
      <c r="E25" t="s">
        <v>45</v>
      </c>
      <c r="F25" t="s">
        <v>45</v>
      </c>
      <c r="G25" t="s">
        <v>46</v>
      </c>
      <c r="H25" t="s">
        <v>46</v>
      </c>
      <c r="I25" t="s">
        <v>45</v>
      </c>
      <c r="J25" t="s">
        <v>45</v>
      </c>
      <c r="K25" t="s">
        <v>45</v>
      </c>
      <c r="L25" t="s">
        <v>46</v>
      </c>
      <c r="M25" t="s">
        <v>45</v>
      </c>
      <c r="N25" t="s">
        <v>45</v>
      </c>
      <c r="O25" t="s">
        <v>45</v>
      </c>
      <c r="P25" t="s">
        <v>45</v>
      </c>
      <c r="Q25" t="s">
        <v>45</v>
      </c>
      <c r="R25" t="s">
        <v>45</v>
      </c>
      <c r="S25" t="s">
        <v>46</v>
      </c>
      <c r="T25" t="s">
        <v>46</v>
      </c>
      <c r="U25" t="s">
        <v>46</v>
      </c>
      <c r="V25" t="s">
        <v>46</v>
      </c>
      <c r="W25" t="s">
        <v>45</v>
      </c>
      <c r="X25" t="s">
        <v>45</v>
      </c>
      <c r="Y25" t="s">
        <v>45</v>
      </c>
      <c r="Z25" t="s">
        <v>45</v>
      </c>
      <c r="AA25" t="s">
        <v>45</v>
      </c>
      <c r="AB25" t="s">
        <v>46</v>
      </c>
      <c r="AC25" t="s">
        <v>45</v>
      </c>
      <c r="AD25" t="s">
        <v>45</v>
      </c>
    </row>
    <row r="26" spans="2:30">
      <c r="B26" t="s">
        <v>45</v>
      </c>
      <c r="C26" t="s">
        <v>45</v>
      </c>
      <c r="D26" t="s">
        <v>45</v>
      </c>
      <c r="E26" t="s">
        <v>45</v>
      </c>
      <c r="F26" t="s">
        <v>45</v>
      </c>
      <c r="G26" t="s">
        <v>46</v>
      </c>
      <c r="H26" t="s">
        <v>46</v>
      </c>
      <c r="I26" t="s">
        <v>45</v>
      </c>
      <c r="J26" t="s">
        <v>45</v>
      </c>
      <c r="K26" t="s">
        <v>46</v>
      </c>
      <c r="L26" t="s">
        <v>46</v>
      </c>
      <c r="M26" t="s">
        <v>46</v>
      </c>
      <c r="N26" t="s">
        <v>46</v>
      </c>
      <c r="O26" t="s">
        <v>45</v>
      </c>
      <c r="P26" t="s">
        <v>45</v>
      </c>
      <c r="Q26" t="s">
        <v>45</v>
      </c>
      <c r="R26" t="s">
        <v>45</v>
      </c>
      <c r="S26" t="s">
        <v>45</v>
      </c>
      <c r="T26" t="s">
        <v>45</v>
      </c>
      <c r="U26" t="s">
        <v>46</v>
      </c>
      <c r="V26" t="s">
        <v>46</v>
      </c>
      <c r="W26" t="s">
        <v>45</v>
      </c>
      <c r="X26" t="s">
        <v>45</v>
      </c>
      <c r="Y26" t="s">
        <v>45</v>
      </c>
      <c r="Z26" t="s">
        <v>46</v>
      </c>
      <c r="AA26" t="s">
        <v>45</v>
      </c>
      <c r="AB26" t="s">
        <v>46</v>
      </c>
      <c r="AC26" t="s">
        <v>46</v>
      </c>
      <c r="AD26" t="s">
        <v>45</v>
      </c>
    </row>
    <row r="27" spans="2:30">
      <c r="B27" t="s">
        <v>45</v>
      </c>
      <c r="C27" t="s">
        <v>45</v>
      </c>
      <c r="D27" t="s">
        <v>45</v>
      </c>
      <c r="E27" t="s">
        <v>45</v>
      </c>
      <c r="F27" t="s">
        <v>46</v>
      </c>
      <c r="G27" t="s">
        <v>46</v>
      </c>
      <c r="H27" t="s">
        <v>46</v>
      </c>
      <c r="I27" t="s">
        <v>45</v>
      </c>
      <c r="J27" t="s">
        <v>45</v>
      </c>
      <c r="K27" t="s">
        <v>45</v>
      </c>
      <c r="L27" t="s">
        <v>46</v>
      </c>
      <c r="M27" t="s">
        <v>46</v>
      </c>
      <c r="N27" t="s">
        <v>46</v>
      </c>
      <c r="O27" t="s">
        <v>46</v>
      </c>
      <c r="P27" t="s">
        <v>45</v>
      </c>
      <c r="Q27" t="s">
        <v>45</v>
      </c>
      <c r="R27" t="s">
        <v>45</v>
      </c>
      <c r="S27" t="s">
        <v>46</v>
      </c>
      <c r="T27" t="s">
        <v>46</v>
      </c>
      <c r="U27" t="s">
        <v>46</v>
      </c>
      <c r="V27" t="s">
        <v>45</v>
      </c>
      <c r="W27" t="s">
        <v>45</v>
      </c>
      <c r="X27" t="s">
        <v>45</v>
      </c>
      <c r="Y27" t="s">
        <v>45</v>
      </c>
      <c r="Z27" t="s">
        <v>45</v>
      </c>
      <c r="AA27" t="s">
        <v>45</v>
      </c>
      <c r="AB27" t="s">
        <v>45</v>
      </c>
      <c r="AC27" t="s">
        <v>46</v>
      </c>
      <c r="AD27" t="s">
        <v>45</v>
      </c>
    </row>
    <row r="28" spans="2:30">
      <c r="B28" t="s">
        <v>45</v>
      </c>
      <c r="C28" t="s">
        <v>45</v>
      </c>
      <c r="D28" t="s">
        <v>45</v>
      </c>
      <c r="E28" t="s">
        <v>45</v>
      </c>
      <c r="F28" t="s">
        <v>45</v>
      </c>
      <c r="G28" t="s">
        <v>46</v>
      </c>
      <c r="H28" t="s">
        <v>46</v>
      </c>
      <c r="I28" t="s">
        <v>45</v>
      </c>
      <c r="J28" t="s">
        <v>45</v>
      </c>
      <c r="K28" t="s">
        <v>45</v>
      </c>
      <c r="L28" t="s">
        <v>46</v>
      </c>
      <c r="M28" t="s">
        <v>46</v>
      </c>
      <c r="N28" t="s">
        <v>46</v>
      </c>
      <c r="O28" t="s">
        <v>45</v>
      </c>
      <c r="P28" t="s">
        <v>45</v>
      </c>
      <c r="Q28" t="s">
        <v>45</v>
      </c>
      <c r="R28" t="s">
        <v>45</v>
      </c>
      <c r="S28" t="s">
        <v>45</v>
      </c>
      <c r="T28" t="s">
        <v>45</v>
      </c>
      <c r="U28" t="s">
        <v>45</v>
      </c>
      <c r="V28" t="s">
        <v>45</v>
      </c>
      <c r="W28" t="s">
        <v>45</v>
      </c>
      <c r="X28" t="s">
        <v>46</v>
      </c>
      <c r="Y28" t="s">
        <v>45</v>
      </c>
      <c r="Z28" t="s">
        <v>46</v>
      </c>
      <c r="AA28" t="s">
        <v>45</v>
      </c>
      <c r="AB28" t="s">
        <v>45</v>
      </c>
      <c r="AC28" t="s">
        <v>45</v>
      </c>
      <c r="AD28" t="s">
        <v>45</v>
      </c>
    </row>
    <row r="29" spans="2:30">
      <c r="B29" t="s">
        <v>45</v>
      </c>
      <c r="C29" t="s">
        <v>45</v>
      </c>
      <c r="D29" t="s">
        <v>45</v>
      </c>
      <c r="E29" t="s">
        <v>45</v>
      </c>
      <c r="F29" t="s">
        <v>45</v>
      </c>
      <c r="G29" t="s">
        <v>46</v>
      </c>
      <c r="H29" t="s">
        <v>46</v>
      </c>
      <c r="I29" t="s">
        <v>45</v>
      </c>
      <c r="J29" t="s">
        <v>45</v>
      </c>
      <c r="K29" t="s">
        <v>45</v>
      </c>
      <c r="L29" t="s">
        <v>46</v>
      </c>
      <c r="M29" t="s">
        <v>46</v>
      </c>
      <c r="N29" t="s">
        <v>46</v>
      </c>
      <c r="O29" t="s">
        <v>45</v>
      </c>
      <c r="P29" t="s">
        <v>45</v>
      </c>
      <c r="Q29" t="s">
        <v>46</v>
      </c>
      <c r="R29" t="s">
        <v>45</v>
      </c>
      <c r="S29" t="s">
        <v>46</v>
      </c>
      <c r="T29" t="s">
        <v>45</v>
      </c>
      <c r="U29" t="s">
        <v>45</v>
      </c>
      <c r="V29" t="s">
        <v>45</v>
      </c>
      <c r="W29" t="s">
        <v>45</v>
      </c>
      <c r="X29" t="s">
        <v>46</v>
      </c>
      <c r="Y29" t="s">
        <v>45</v>
      </c>
      <c r="Z29" t="s">
        <v>45</v>
      </c>
      <c r="AA29" t="s">
        <v>45</v>
      </c>
      <c r="AB29" t="s">
        <v>45</v>
      </c>
      <c r="AC29" t="s">
        <v>45</v>
      </c>
      <c r="AD29" t="s">
        <v>45</v>
      </c>
    </row>
    <row r="30" spans="2:30">
      <c r="B30" t="s">
        <v>45</v>
      </c>
      <c r="C30" t="s">
        <v>45</v>
      </c>
      <c r="D30" t="s">
        <v>45</v>
      </c>
      <c r="E30" t="s">
        <v>45</v>
      </c>
      <c r="F30" t="s">
        <v>45</v>
      </c>
      <c r="G30" t="s">
        <v>45</v>
      </c>
      <c r="H30" t="s">
        <v>45</v>
      </c>
      <c r="I30" t="s">
        <v>45</v>
      </c>
      <c r="J30" t="s">
        <v>45</v>
      </c>
      <c r="K30" t="s">
        <v>45</v>
      </c>
      <c r="L30" t="s">
        <v>46</v>
      </c>
      <c r="M30" t="s">
        <v>46</v>
      </c>
      <c r="N30" t="s">
        <v>46</v>
      </c>
      <c r="O30" t="s">
        <v>45</v>
      </c>
      <c r="P30" t="s">
        <v>45</v>
      </c>
      <c r="Q30" t="s">
        <v>46</v>
      </c>
      <c r="R30" t="s">
        <v>45</v>
      </c>
      <c r="S30" t="s">
        <v>46</v>
      </c>
      <c r="T30" t="s">
        <v>46</v>
      </c>
      <c r="U30" t="s">
        <v>45</v>
      </c>
      <c r="V30" t="s">
        <v>46</v>
      </c>
      <c r="W30" t="s">
        <v>45</v>
      </c>
      <c r="X30" t="s">
        <v>45</v>
      </c>
      <c r="Y30" t="s">
        <v>45</v>
      </c>
      <c r="Z30" t="s">
        <v>46</v>
      </c>
      <c r="AA30" t="s">
        <v>45</v>
      </c>
      <c r="AB30" t="s">
        <v>45</v>
      </c>
      <c r="AC30" t="s">
        <v>46</v>
      </c>
      <c r="AD30" t="s">
        <v>45</v>
      </c>
    </row>
    <row r="31" spans="2:30">
      <c r="B31" t="s">
        <v>45</v>
      </c>
      <c r="C31" t="s">
        <v>45</v>
      </c>
      <c r="D31" t="s">
        <v>45</v>
      </c>
      <c r="E31" t="s">
        <v>45</v>
      </c>
      <c r="F31" t="s">
        <v>46</v>
      </c>
      <c r="H31" t="s">
        <v>45</v>
      </c>
      <c r="I31" t="s">
        <v>46</v>
      </c>
      <c r="J31" t="s">
        <v>45</v>
      </c>
      <c r="K31" t="s">
        <v>46</v>
      </c>
      <c r="L31" t="s">
        <v>46</v>
      </c>
      <c r="M31" t="s">
        <v>45</v>
      </c>
      <c r="N31" t="s">
        <v>46</v>
      </c>
      <c r="O31" t="s">
        <v>45</v>
      </c>
      <c r="P31" t="s">
        <v>45</v>
      </c>
      <c r="Q31" t="s">
        <v>45</v>
      </c>
      <c r="R31" t="s">
        <v>45</v>
      </c>
      <c r="S31" t="s">
        <v>46</v>
      </c>
      <c r="T31" t="s">
        <v>46</v>
      </c>
      <c r="U31" t="s">
        <v>45</v>
      </c>
      <c r="V31" t="s">
        <v>45</v>
      </c>
      <c r="W31" t="s">
        <v>45</v>
      </c>
      <c r="X31" t="s">
        <v>46</v>
      </c>
      <c r="Y31" t="s">
        <v>46</v>
      </c>
      <c r="Z31" t="s">
        <v>45</v>
      </c>
      <c r="AA31" t="s">
        <v>45</v>
      </c>
      <c r="AB31" t="s">
        <v>45</v>
      </c>
      <c r="AC31" t="s">
        <v>45</v>
      </c>
      <c r="AD31" t="s">
        <v>46</v>
      </c>
    </row>
    <row r="32" spans="2:30">
      <c r="B32" t="s">
        <v>45</v>
      </c>
      <c r="C32" t="s">
        <v>45</v>
      </c>
      <c r="D32" t="s">
        <v>45</v>
      </c>
      <c r="E32" t="s">
        <v>45</v>
      </c>
      <c r="F32" t="s">
        <v>45</v>
      </c>
      <c r="H32" t="s">
        <v>45</v>
      </c>
      <c r="I32" t="s">
        <v>45</v>
      </c>
      <c r="J32" t="s">
        <v>45</v>
      </c>
      <c r="K32" t="s">
        <v>45</v>
      </c>
      <c r="L32" t="s">
        <v>45</v>
      </c>
      <c r="M32" t="s">
        <v>45</v>
      </c>
      <c r="N32" t="s">
        <v>45</v>
      </c>
      <c r="O32" t="s">
        <v>45</v>
      </c>
      <c r="P32" t="s">
        <v>45</v>
      </c>
      <c r="Q32" t="s">
        <v>45</v>
      </c>
      <c r="R32" t="s">
        <v>45</v>
      </c>
      <c r="S32" t="s">
        <v>46</v>
      </c>
      <c r="T32" t="s">
        <v>45</v>
      </c>
      <c r="U32" t="s">
        <v>45</v>
      </c>
      <c r="V32" t="s">
        <v>45</v>
      </c>
      <c r="W32" t="s">
        <v>45</v>
      </c>
      <c r="X32" t="s">
        <v>45</v>
      </c>
      <c r="Y32" t="s">
        <v>45</v>
      </c>
      <c r="Z32" t="s">
        <v>45</v>
      </c>
      <c r="AA32" t="s">
        <v>45</v>
      </c>
      <c r="AB32" t="s">
        <v>45</v>
      </c>
      <c r="AC32" t="s">
        <v>45</v>
      </c>
      <c r="AD32" t="s">
        <v>45</v>
      </c>
    </row>
    <row r="33" spans="2:30">
      <c r="B33" t="s">
        <v>45</v>
      </c>
      <c r="C33" t="s">
        <v>45</v>
      </c>
      <c r="D33" t="s">
        <v>45</v>
      </c>
      <c r="E33" t="s">
        <v>45</v>
      </c>
      <c r="F33" t="s">
        <v>46</v>
      </c>
      <c r="H33" t="s">
        <v>46</v>
      </c>
      <c r="I33" t="s">
        <v>45</v>
      </c>
      <c r="J33" t="s">
        <v>45</v>
      </c>
      <c r="K33" t="s">
        <v>45</v>
      </c>
      <c r="L33" t="s">
        <v>46</v>
      </c>
      <c r="M33" t="s">
        <v>46</v>
      </c>
      <c r="N33" t="s">
        <v>45</v>
      </c>
      <c r="O33" t="s">
        <v>45</v>
      </c>
      <c r="P33" t="s">
        <v>45</v>
      </c>
      <c r="Q33" t="s">
        <v>45</v>
      </c>
      <c r="R33" t="s">
        <v>45</v>
      </c>
      <c r="S33" t="s">
        <v>46</v>
      </c>
      <c r="T33" t="s">
        <v>45</v>
      </c>
      <c r="U33" t="s">
        <v>45</v>
      </c>
      <c r="V33" t="s">
        <v>46</v>
      </c>
      <c r="W33" t="s">
        <v>45</v>
      </c>
      <c r="X33" t="s">
        <v>45</v>
      </c>
      <c r="Y33" t="s">
        <v>46</v>
      </c>
      <c r="Z33" t="s">
        <v>45</v>
      </c>
      <c r="AA33" t="s">
        <v>45</v>
      </c>
      <c r="AB33" t="s">
        <v>45</v>
      </c>
      <c r="AC33" t="s">
        <v>45</v>
      </c>
      <c r="AD33" t="s">
        <v>45</v>
      </c>
    </row>
    <row r="34" spans="2:30">
      <c r="B34" t="s">
        <v>45</v>
      </c>
      <c r="C34" t="s">
        <v>45</v>
      </c>
      <c r="D34" t="s">
        <v>45</v>
      </c>
      <c r="E34" t="s">
        <v>45</v>
      </c>
      <c r="F34" t="s">
        <v>46</v>
      </c>
      <c r="H34" t="s">
        <v>46</v>
      </c>
      <c r="I34" t="s">
        <v>45</v>
      </c>
      <c r="J34" t="s">
        <v>45</v>
      </c>
      <c r="K34" t="s">
        <v>46</v>
      </c>
      <c r="L34" t="s">
        <v>46</v>
      </c>
      <c r="M34" t="s">
        <v>46</v>
      </c>
      <c r="N34" t="s">
        <v>46</v>
      </c>
      <c r="O34" t="s">
        <v>45</v>
      </c>
      <c r="P34" t="s">
        <v>45</v>
      </c>
      <c r="Q34" t="s">
        <v>45</v>
      </c>
      <c r="R34" t="s">
        <v>45</v>
      </c>
      <c r="S34" t="s">
        <v>46</v>
      </c>
      <c r="T34" t="s">
        <v>46</v>
      </c>
      <c r="U34" t="s">
        <v>46</v>
      </c>
      <c r="V34" t="s">
        <v>45</v>
      </c>
      <c r="W34" t="s">
        <v>45</v>
      </c>
      <c r="X34" t="s">
        <v>45</v>
      </c>
      <c r="Y34" t="s">
        <v>45</v>
      </c>
      <c r="Z34" t="s">
        <v>45</v>
      </c>
      <c r="AA34" t="s">
        <v>45</v>
      </c>
      <c r="AB34" t="s">
        <v>45</v>
      </c>
      <c r="AC34" t="s">
        <v>45</v>
      </c>
      <c r="AD34" t="s">
        <v>45</v>
      </c>
    </row>
    <row r="35" spans="2:30">
      <c r="B35" t="s">
        <v>45</v>
      </c>
      <c r="C35" t="s">
        <v>45</v>
      </c>
      <c r="D35" t="s">
        <v>45</v>
      </c>
      <c r="E35" t="s">
        <v>45</v>
      </c>
      <c r="F35" t="s">
        <v>46</v>
      </c>
      <c r="H35" t="s">
        <v>46</v>
      </c>
      <c r="I35" t="s">
        <v>45</v>
      </c>
      <c r="J35" t="s">
        <v>45</v>
      </c>
      <c r="K35" t="s">
        <v>45</v>
      </c>
      <c r="L35" t="s">
        <v>45</v>
      </c>
      <c r="M35" t="s">
        <v>46</v>
      </c>
      <c r="N35" t="s">
        <v>46</v>
      </c>
      <c r="O35" t="s">
        <v>45</v>
      </c>
      <c r="P35" t="s">
        <v>45</v>
      </c>
      <c r="Q35" t="s">
        <v>46</v>
      </c>
      <c r="R35" t="s">
        <v>45</v>
      </c>
      <c r="S35" t="s">
        <v>46</v>
      </c>
      <c r="T35" t="s">
        <v>46</v>
      </c>
      <c r="U35" t="s">
        <v>45</v>
      </c>
      <c r="V35" t="s">
        <v>45</v>
      </c>
      <c r="W35" t="s">
        <v>45</v>
      </c>
      <c r="X35" t="s">
        <v>45</v>
      </c>
      <c r="Y35" t="s">
        <v>46</v>
      </c>
      <c r="Z35" t="s">
        <v>45</v>
      </c>
      <c r="AA35" t="s">
        <v>45</v>
      </c>
      <c r="AB35" t="s">
        <v>45</v>
      </c>
      <c r="AC35" t="s">
        <v>45</v>
      </c>
      <c r="AD35" t="s">
        <v>45</v>
      </c>
    </row>
    <row r="36" spans="2:30">
      <c r="B36" t="s">
        <v>45</v>
      </c>
      <c r="C36" t="s">
        <v>45</v>
      </c>
      <c r="D36" t="s">
        <v>45</v>
      </c>
      <c r="E36" t="s">
        <v>45</v>
      </c>
      <c r="F36" t="s">
        <v>45</v>
      </c>
      <c r="H36" t="s">
        <v>45</v>
      </c>
      <c r="I36" t="s">
        <v>46</v>
      </c>
      <c r="J36" t="s">
        <v>45</v>
      </c>
      <c r="K36" t="s">
        <v>45</v>
      </c>
      <c r="L36" t="s">
        <v>46</v>
      </c>
      <c r="M36" t="s">
        <v>46</v>
      </c>
      <c r="N36" t="s">
        <v>46</v>
      </c>
      <c r="O36" t="s">
        <v>45</v>
      </c>
      <c r="P36" t="s">
        <v>46</v>
      </c>
      <c r="Q36" t="s">
        <v>46</v>
      </c>
      <c r="R36" t="s">
        <v>46</v>
      </c>
      <c r="S36" t="s">
        <v>46</v>
      </c>
      <c r="T36" t="s">
        <v>45</v>
      </c>
      <c r="U36" t="s">
        <v>45</v>
      </c>
      <c r="V36" t="s">
        <v>45</v>
      </c>
      <c r="W36" t="s">
        <v>45</v>
      </c>
      <c r="X36" t="s">
        <v>45</v>
      </c>
      <c r="Y36" t="s">
        <v>45</v>
      </c>
      <c r="Z36" t="s">
        <v>45</v>
      </c>
      <c r="AA36" t="s">
        <v>45</v>
      </c>
      <c r="AB36" t="s">
        <v>45</v>
      </c>
      <c r="AC36" t="s">
        <v>45</v>
      </c>
      <c r="AD36" t="s">
        <v>45</v>
      </c>
    </row>
    <row r="37" spans="2:30">
      <c r="B37" t="s">
        <v>45</v>
      </c>
      <c r="C37" t="s">
        <v>45</v>
      </c>
      <c r="D37" t="s">
        <v>45</v>
      </c>
      <c r="E37" t="s">
        <v>45</v>
      </c>
      <c r="F37" t="s">
        <v>45</v>
      </c>
      <c r="H37" t="s">
        <v>45</v>
      </c>
      <c r="I37" t="s">
        <v>46</v>
      </c>
      <c r="J37" t="s">
        <v>45</v>
      </c>
      <c r="K37" t="s">
        <v>45</v>
      </c>
      <c r="L37" t="s">
        <v>46</v>
      </c>
      <c r="M37" t="s">
        <v>46</v>
      </c>
      <c r="N37" t="s">
        <v>45</v>
      </c>
      <c r="O37" t="s">
        <v>45</v>
      </c>
      <c r="P37" t="s">
        <v>45</v>
      </c>
      <c r="Q37" t="s">
        <v>45</v>
      </c>
      <c r="R37" t="s">
        <v>45</v>
      </c>
      <c r="S37" t="s">
        <v>46</v>
      </c>
      <c r="T37" t="s">
        <v>45</v>
      </c>
      <c r="U37" t="s">
        <v>45</v>
      </c>
      <c r="V37" t="s">
        <v>46</v>
      </c>
      <c r="W37" t="s">
        <v>45</v>
      </c>
      <c r="X37" t="s">
        <v>45</v>
      </c>
      <c r="Y37" t="s">
        <v>45</v>
      </c>
      <c r="Z37" t="s">
        <v>45</v>
      </c>
      <c r="AA37" t="s">
        <v>45</v>
      </c>
      <c r="AB37" t="s">
        <v>45</v>
      </c>
      <c r="AC37" t="s">
        <v>45</v>
      </c>
      <c r="AD37" t="s">
        <v>46</v>
      </c>
    </row>
    <row r="38" spans="2:30">
      <c r="B38" t="s">
        <v>45</v>
      </c>
      <c r="C38" t="s">
        <v>45</v>
      </c>
      <c r="D38" t="s">
        <v>45</v>
      </c>
      <c r="E38" t="s">
        <v>45</v>
      </c>
      <c r="F38" t="s">
        <v>46</v>
      </c>
      <c r="H38" t="s">
        <v>46</v>
      </c>
      <c r="I38" t="s">
        <v>45</v>
      </c>
      <c r="J38" t="s">
        <v>45</v>
      </c>
      <c r="K38" t="s">
        <v>46</v>
      </c>
      <c r="L38" t="s">
        <v>46</v>
      </c>
      <c r="M38" t="s">
        <v>46</v>
      </c>
      <c r="N38" t="s">
        <v>46</v>
      </c>
      <c r="O38" t="s">
        <v>45</v>
      </c>
      <c r="P38" t="s">
        <v>45</v>
      </c>
      <c r="Q38" t="s">
        <v>45</v>
      </c>
      <c r="R38" t="s">
        <v>45</v>
      </c>
      <c r="S38" t="s">
        <v>46</v>
      </c>
      <c r="T38" t="s">
        <v>46</v>
      </c>
      <c r="U38" t="s">
        <v>45</v>
      </c>
      <c r="V38" t="s">
        <v>45</v>
      </c>
      <c r="W38" t="s">
        <v>45</v>
      </c>
      <c r="X38" t="s">
        <v>45</v>
      </c>
      <c r="Y38" t="s">
        <v>46</v>
      </c>
      <c r="Z38" t="s">
        <v>46</v>
      </c>
      <c r="AA38" t="s">
        <v>45</v>
      </c>
      <c r="AB38" t="s">
        <v>45</v>
      </c>
      <c r="AC38" t="s">
        <v>45</v>
      </c>
      <c r="AD38" t="s">
        <v>46</v>
      </c>
    </row>
    <row r="39" spans="2:30">
      <c r="B39" t="s">
        <v>45</v>
      </c>
      <c r="C39" t="s">
        <v>45</v>
      </c>
      <c r="D39" t="s">
        <v>45</v>
      </c>
      <c r="E39" t="s">
        <v>45</v>
      </c>
      <c r="F39" t="s">
        <v>46</v>
      </c>
      <c r="H39" t="s">
        <v>46</v>
      </c>
      <c r="I39" t="s">
        <v>45</v>
      </c>
      <c r="J39" t="s">
        <v>45</v>
      </c>
      <c r="K39" t="s">
        <v>45</v>
      </c>
      <c r="L39" t="s">
        <v>45</v>
      </c>
      <c r="M39" t="s">
        <v>45</v>
      </c>
      <c r="N39" t="s">
        <v>45</v>
      </c>
      <c r="O39" t="s">
        <v>45</v>
      </c>
      <c r="P39" t="s">
        <v>45</v>
      </c>
      <c r="Q39" t="s">
        <v>46</v>
      </c>
      <c r="R39" t="s">
        <v>45</v>
      </c>
      <c r="S39" t="s">
        <v>46</v>
      </c>
      <c r="T39" t="s">
        <v>45</v>
      </c>
      <c r="U39" t="s">
        <v>45</v>
      </c>
      <c r="V39" t="s">
        <v>46</v>
      </c>
      <c r="W39" t="s">
        <v>45</v>
      </c>
      <c r="X39" t="s">
        <v>45</v>
      </c>
      <c r="Y39" t="s">
        <v>45</v>
      </c>
      <c r="Z39" t="s">
        <v>45</v>
      </c>
      <c r="AA39" t="s">
        <v>45</v>
      </c>
      <c r="AB39" t="s">
        <v>45</v>
      </c>
      <c r="AC39" t="s">
        <v>45</v>
      </c>
      <c r="AD39" t="s">
        <v>45</v>
      </c>
    </row>
    <row r="40" spans="2:30">
      <c r="B40" t="s">
        <v>45</v>
      </c>
      <c r="C40" t="s">
        <v>45</v>
      </c>
      <c r="D40" t="s">
        <v>45</v>
      </c>
      <c r="E40" t="s">
        <v>45</v>
      </c>
      <c r="F40" t="s">
        <v>45</v>
      </c>
      <c r="H40" t="s">
        <v>46</v>
      </c>
      <c r="I40" t="s">
        <v>45</v>
      </c>
      <c r="J40" t="s">
        <v>45</v>
      </c>
      <c r="K40" t="s">
        <v>46</v>
      </c>
      <c r="L40" t="s">
        <v>46</v>
      </c>
      <c r="M40" t="s">
        <v>46</v>
      </c>
      <c r="N40" t="s">
        <v>45</v>
      </c>
      <c r="O40" t="s">
        <v>45</v>
      </c>
      <c r="P40" t="s">
        <v>45</v>
      </c>
      <c r="Q40" t="s">
        <v>45</v>
      </c>
      <c r="R40" t="s">
        <v>45</v>
      </c>
      <c r="S40" t="s">
        <v>46</v>
      </c>
      <c r="T40" t="s">
        <v>45</v>
      </c>
      <c r="U40" t="s">
        <v>45</v>
      </c>
      <c r="V40" t="s">
        <v>45</v>
      </c>
      <c r="W40" t="s">
        <v>45</v>
      </c>
      <c r="X40" t="s">
        <v>45</v>
      </c>
      <c r="Y40" t="s">
        <v>45</v>
      </c>
      <c r="Z40" t="s">
        <v>45</v>
      </c>
      <c r="AA40" t="s">
        <v>45</v>
      </c>
      <c r="AB40" t="s">
        <v>45</v>
      </c>
      <c r="AC40" t="s">
        <v>45</v>
      </c>
      <c r="AD40" t="s">
        <v>45</v>
      </c>
    </row>
    <row r="41" spans="2:30">
      <c r="B41" t="s">
        <v>45</v>
      </c>
      <c r="C41" t="s">
        <v>45</v>
      </c>
      <c r="D41" t="s">
        <v>45</v>
      </c>
      <c r="E41" t="s">
        <v>45</v>
      </c>
      <c r="F41" t="s">
        <v>45</v>
      </c>
      <c r="H41" t="s">
        <v>46</v>
      </c>
      <c r="I41" t="s">
        <v>45</v>
      </c>
      <c r="J41" t="s">
        <v>45</v>
      </c>
      <c r="K41" t="s">
        <v>45</v>
      </c>
      <c r="L41" t="s">
        <v>46</v>
      </c>
      <c r="M41" t="s">
        <v>45</v>
      </c>
      <c r="N41" t="s">
        <v>46</v>
      </c>
      <c r="O41" t="s">
        <v>45</v>
      </c>
      <c r="P41" t="s">
        <v>45</v>
      </c>
      <c r="Q41" t="s">
        <v>45</v>
      </c>
      <c r="R41" t="s">
        <v>45</v>
      </c>
      <c r="S41" t="s">
        <v>46</v>
      </c>
      <c r="T41" t="s">
        <v>46</v>
      </c>
      <c r="U41" t="s">
        <v>45</v>
      </c>
      <c r="V41" t="s">
        <v>45</v>
      </c>
      <c r="W41" t="s">
        <v>45</v>
      </c>
      <c r="X41" t="s">
        <v>46</v>
      </c>
      <c r="Y41" t="s">
        <v>45</v>
      </c>
      <c r="Z41" t="s">
        <v>46</v>
      </c>
      <c r="AA41" t="s">
        <v>45</v>
      </c>
      <c r="AB41" t="s">
        <v>45</v>
      </c>
      <c r="AC41" t="s">
        <v>46</v>
      </c>
      <c r="AD41" t="s">
        <v>46</v>
      </c>
    </row>
    <row r="42" spans="2:30">
      <c r="B42" t="s">
        <v>45</v>
      </c>
      <c r="C42" t="s">
        <v>45</v>
      </c>
      <c r="D42" t="s">
        <v>45</v>
      </c>
      <c r="E42" t="s">
        <v>45</v>
      </c>
      <c r="F42" t="s">
        <v>45</v>
      </c>
      <c r="H42" t="s">
        <v>46</v>
      </c>
      <c r="I42" t="s">
        <v>45</v>
      </c>
      <c r="J42" t="s">
        <v>45</v>
      </c>
      <c r="K42" t="s">
        <v>46</v>
      </c>
      <c r="L42" t="s">
        <v>45</v>
      </c>
      <c r="M42" t="s">
        <v>46</v>
      </c>
      <c r="N42" t="s">
        <v>46</v>
      </c>
      <c r="O42" t="s">
        <v>45</v>
      </c>
      <c r="P42" t="s">
        <v>45</v>
      </c>
      <c r="Q42" t="s">
        <v>45</v>
      </c>
      <c r="R42" t="s">
        <v>45</v>
      </c>
      <c r="S42" t="s">
        <v>46</v>
      </c>
      <c r="T42" t="s">
        <v>46</v>
      </c>
      <c r="U42" t="s">
        <v>45</v>
      </c>
      <c r="V42" t="s">
        <v>45</v>
      </c>
      <c r="W42" t="s">
        <v>45</v>
      </c>
      <c r="X42" t="s">
        <v>46</v>
      </c>
      <c r="Y42" t="s">
        <v>45</v>
      </c>
      <c r="Z42" t="s">
        <v>45</v>
      </c>
      <c r="AA42" t="s">
        <v>45</v>
      </c>
      <c r="AB42" t="s">
        <v>45</v>
      </c>
      <c r="AC42" t="s">
        <v>45</v>
      </c>
      <c r="AD42" t="s">
        <v>45</v>
      </c>
    </row>
    <row r="43" spans="2:30">
      <c r="B43" t="s">
        <v>45</v>
      </c>
      <c r="C43" t="s">
        <v>45</v>
      </c>
      <c r="D43" t="s">
        <v>45</v>
      </c>
      <c r="E43" t="s">
        <v>45</v>
      </c>
      <c r="F43" t="s">
        <v>46</v>
      </c>
      <c r="H43" t="s">
        <v>45</v>
      </c>
      <c r="I43" t="s">
        <v>45</v>
      </c>
      <c r="J43" t="s">
        <v>45</v>
      </c>
      <c r="K43" t="s">
        <v>45</v>
      </c>
      <c r="L43" t="s">
        <v>46</v>
      </c>
      <c r="M43" t="s">
        <v>46</v>
      </c>
      <c r="N43" t="s">
        <v>45</v>
      </c>
      <c r="O43" t="s">
        <v>45</v>
      </c>
      <c r="P43" t="s">
        <v>45</v>
      </c>
      <c r="Q43" t="s">
        <v>45</v>
      </c>
      <c r="R43" t="s">
        <v>45</v>
      </c>
      <c r="S43" t="s">
        <v>46</v>
      </c>
      <c r="T43" t="s">
        <v>46</v>
      </c>
      <c r="U43" t="s">
        <v>45</v>
      </c>
      <c r="V43" t="s">
        <v>46</v>
      </c>
      <c r="W43" t="s">
        <v>45</v>
      </c>
      <c r="X43" t="s">
        <v>45</v>
      </c>
      <c r="Y43" t="s">
        <v>45</v>
      </c>
      <c r="Z43" t="s">
        <v>45</v>
      </c>
      <c r="AA43" t="s">
        <v>45</v>
      </c>
      <c r="AB43" t="s">
        <v>45</v>
      </c>
      <c r="AC43" t="s">
        <v>45</v>
      </c>
      <c r="AD43" t="s">
        <v>45</v>
      </c>
    </row>
    <row r="44" spans="2:30">
      <c r="B44" t="s">
        <v>45</v>
      </c>
      <c r="C44" t="s">
        <v>45</v>
      </c>
      <c r="D44" t="s">
        <v>45</v>
      </c>
      <c r="E44" t="s">
        <v>45</v>
      </c>
      <c r="F44" t="s">
        <v>46</v>
      </c>
      <c r="H44" t="s">
        <v>46</v>
      </c>
      <c r="I44" t="s">
        <v>45</v>
      </c>
      <c r="J44" t="s">
        <v>45</v>
      </c>
      <c r="K44" t="s">
        <v>45</v>
      </c>
      <c r="L44" t="s">
        <v>46</v>
      </c>
      <c r="M44" t="s">
        <v>46</v>
      </c>
      <c r="N44" t="s">
        <v>46</v>
      </c>
      <c r="O44" t="s">
        <v>45</v>
      </c>
      <c r="P44" t="s">
        <v>45</v>
      </c>
      <c r="Q44" t="s">
        <v>45</v>
      </c>
      <c r="R44" t="s">
        <v>45</v>
      </c>
      <c r="S44" t="s">
        <v>46</v>
      </c>
      <c r="T44" t="s">
        <v>46</v>
      </c>
      <c r="U44" t="s">
        <v>45</v>
      </c>
      <c r="V44" t="s">
        <v>45</v>
      </c>
      <c r="W44" t="s">
        <v>45</v>
      </c>
      <c r="X44" t="s">
        <v>45</v>
      </c>
      <c r="Y44" t="s">
        <v>45</v>
      </c>
      <c r="Z44" t="s">
        <v>45</v>
      </c>
      <c r="AA44" t="s">
        <v>45</v>
      </c>
      <c r="AB44" t="s">
        <v>45</v>
      </c>
      <c r="AC44" t="s">
        <v>45</v>
      </c>
      <c r="AD44" t="s">
        <v>45</v>
      </c>
    </row>
    <row r="45" spans="2:30">
      <c r="B45" t="s">
        <v>45</v>
      </c>
      <c r="C45" t="s">
        <v>45</v>
      </c>
      <c r="D45" t="s">
        <v>45</v>
      </c>
      <c r="E45" t="s">
        <v>45</v>
      </c>
      <c r="F45" t="s">
        <v>45</v>
      </c>
      <c r="H45" t="s">
        <v>45</v>
      </c>
      <c r="I45" t="s">
        <v>45</v>
      </c>
      <c r="J45" t="s">
        <v>45</v>
      </c>
      <c r="K45" t="s">
        <v>45</v>
      </c>
      <c r="L45" t="s">
        <v>45</v>
      </c>
      <c r="M45" t="s">
        <v>46</v>
      </c>
      <c r="N45" t="s">
        <v>46</v>
      </c>
      <c r="O45" t="s">
        <v>45</v>
      </c>
      <c r="P45" t="s">
        <v>45</v>
      </c>
      <c r="Q45" t="s">
        <v>45</v>
      </c>
      <c r="R45" t="s">
        <v>45</v>
      </c>
      <c r="S45" t="s">
        <v>46</v>
      </c>
      <c r="T45" t="s">
        <v>45</v>
      </c>
      <c r="U45" t="s">
        <v>45</v>
      </c>
      <c r="V45" t="s">
        <v>45</v>
      </c>
      <c r="W45" t="s">
        <v>45</v>
      </c>
      <c r="X45" t="s">
        <v>45</v>
      </c>
      <c r="Y45" t="s">
        <v>46</v>
      </c>
      <c r="Z45" t="s">
        <v>46</v>
      </c>
      <c r="AA45" t="s">
        <v>45</v>
      </c>
      <c r="AB45" t="s">
        <v>45</v>
      </c>
      <c r="AC45" t="s">
        <v>45</v>
      </c>
      <c r="AD45" t="s">
        <v>45</v>
      </c>
    </row>
    <row r="46" spans="2:30">
      <c r="B46" t="s">
        <v>45</v>
      </c>
      <c r="C46" t="s">
        <v>45</v>
      </c>
      <c r="D46" t="s">
        <v>45</v>
      </c>
      <c r="E46" t="s">
        <v>45</v>
      </c>
      <c r="F46" t="s">
        <v>45</v>
      </c>
      <c r="H46" t="s">
        <v>46</v>
      </c>
      <c r="J46" t="s">
        <v>45</v>
      </c>
      <c r="K46" t="s">
        <v>45</v>
      </c>
      <c r="L46" t="s">
        <v>46</v>
      </c>
      <c r="M46" t="s">
        <v>46</v>
      </c>
      <c r="N46" t="s">
        <v>46</v>
      </c>
      <c r="O46" t="s">
        <v>46</v>
      </c>
      <c r="P46" t="s">
        <v>45</v>
      </c>
      <c r="Q46" t="s">
        <v>45</v>
      </c>
      <c r="R46" t="s">
        <v>45</v>
      </c>
      <c r="S46" t="s">
        <v>46</v>
      </c>
      <c r="T46" t="s">
        <v>46</v>
      </c>
      <c r="U46" t="s">
        <v>46</v>
      </c>
      <c r="V46" t="s">
        <v>46</v>
      </c>
      <c r="W46" t="s">
        <v>46</v>
      </c>
      <c r="X46" t="s">
        <v>45</v>
      </c>
      <c r="Y46" t="s">
        <v>45</v>
      </c>
      <c r="Z46" t="s">
        <v>45</v>
      </c>
      <c r="AA46" t="s">
        <v>45</v>
      </c>
      <c r="AB46" t="s">
        <v>45</v>
      </c>
      <c r="AC46" t="s">
        <v>45</v>
      </c>
      <c r="AD46" t="s">
        <v>45</v>
      </c>
    </row>
    <row r="47" spans="2:30">
      <c r="B47" t="s">
        <v>45</v>
      </c>
      <c r="C47" t="s">
        <v>45</v>
      </c>
      <c r="D47" t="s">
        <v>45</v>
      </c>
      <c r="E47" t="s">
        <v>45</v>
      </c>
      <c r="F47" t="s">
        <v>45</v>
      </c>
      <c r="H47" t="s">
        <v>45</v>
      </c>
      <c r="J47" t="s">
        <v>45</v>
      </c>
      <c r="K47" t="s">
        <v>45</v>
      </c>
      <c r="L47" t="s">
        <v>46</v>
      </c>
      <c r="M47" t="s">
        <v>46</v>
      </c>
      <c r="N47" t="s">
        <v>46</v>
      </c>
      <c r="O47" t="s">
        <v>45</v>
      </c>
      <c r="P47" t="s">
        <v>45</v>
      </c>
      <c r="Q47" t="s">
        <v>45</v>
      </c>
      <c r="R47" t="s">
        <v>45</v>
      </c>
      <c r="S47" t="s">
        <v>45</v>
      </c>
      <c r="T47" t="s">
        <v>46</v>
      </c>
      <c r="U47" t="s">
        <v>45</v>
      </c>
      <c r="V47" t="s">
        <v>45</v>
      </c>
      <c r="W47" t="s">
        <v>45</v>
      </c>
      <c r="X47" t="s">
        <v>45</v>
      </c>
      <c r="Y47" t="s">
        <v>45</v>
      </c>
      <c r="Z47" t="s">
        <v>45</v>
      </c>
      <c r="AA47" t="s">
        <v>45</v>
      </c>
      <c r="AB47" t="s">
        <v>45</v>
      </c>
      <c r="AC47" t="s">
        <v>45</v>
      </c>
      <c r="AD47" t="s">
        <v>46</v>
      </c>
    </row>
    <row r="48" spans="2:30">
      <c r="B48" t="s">
        <v>45</v>
      </c>
      <c r="C48" t="s">
        <v>45</v>
      </c>
      <c r="D48" t="s">
        <v>45</v>
      </c>
      <c r="E48" t="s">
        <v>45</v>
      </c>
      <c r="F48" t="s">
        <v>45</v>
      </c>
      <c r="H48" t="s">
        <v>45</v>
      </c>
      <c r="J48" t="s">
        <v>45</v>
      </c>
      <c r="K48" t="s">
        <v>45</v>
      </c>
      <c r="L48" t="s">
        <v>45</v>
      </c>
      <c r="M48" t="s">
        <v>45</v>
      </c>
      <c r="N48" t="s">
        <v>46</v>
      </c>
      <c r="O48" t="s">
        <v>45</v>
      </c>
      <c r="P48" t="s">
        <v>45</v>
      </c>
      <c r="Q48" t="s">
        <v>45</v>
      </c>
      <c r="R48" t="s">
        <v>45</v>
      </c>
      <c r="S48" t="s">
        <v>46</v>
      </c>
      <c r="T48" t="s">
        <v>46</v>
      </c>
      <c r="U48" t="s">
        <v>45</v>
      </c>
      <c r="V48" t="s">
        <v>45</v>
      </c>
      <c r="W48" t="s">
        <v>45</v>
      </c>
      <c r="X48" t="s">
        <v>45</v>
      </c>
      <c r="Y48" t="s">
        <v>45</v>
      </c>
      <c r="Z48" t="s">
        <v>46</v>
      </c>
      <c r="AA48" t="s">
        <v>45</v>
      </c>
      <c r="AB48" t="s">
        <v>45</v>
      </c>
      <c r="AC48" t="s">
        <v>45</v>
      </c>
      <c r="AD48" t="s">
        <v>46</v>
      </c>
    </row>
    <row r="49" spans="2:30">
      <c r="B49" t="s">
        <v>45</v>
      </c>
      <c r="C49" t="s">
        <v>45</v>
      </c>
      <c r="D49" t="s">
        <v>45</v>
      </c>
      <c r="E49" t="s">
        <v>45</v>
      </c>
      <c r="H49" t="s">
        <v>46</v>
      </c>
      <c r="J49" t="s">
        <v>45</v>
      </c>
      <c r="K49" t="s">
        <v>45</v>
      </c>
      <c r="L49" t="s">
        <v>45</v>
      </c>
      <c r="M49" t="s">
        <v>46</v>
      </c>
      <c r="N49" t="s">
        <v>45</v>
      </c>
      <c r="O49" t="s">
        <v>45</v>
      </c>
      <c r="P49" t="s">
        <v>46</v>
      </c>
      <c r="Q49" t="s">
        <v>46</v>
      </c>
      <c r="R49" t="s">
        <v>45</v>
      </c>
      <c r="S49" t="s">
        <v>46</v>
      </c>
      <c r="T49" t="s">
        <v>46</v>
      </c>
      <c r="U49" t="s">
        <v>45</v>
      </c>
      <c r="V49" t="s">
        <v>45</v>
      </c>
      <c r="W49" t="s">
        <v>46</v>
      </c>
      <c r="X49" t="s">
        <v>46</v>
      </c>
      <c r="Y49" t="s">
        <v>46</v>
      </c>
      <c r="Z49" t="s">
        <v>45</v>
      </c>
      <c r="AA49" t="s">
        <v>45</v>
      </c>
      <c r="AB49" t="s">
        <v>45</v>
      </c>
      <c r="AC49" t="s">
        <v>45</v>
      </c>
      <c r="AD49" t="s">
        <v>45</v>
      </c>
    </row>
    <row r="50" spans="2:30">
      <c r="B50" t="s">
        <v>45</v>
      </c>
      <c r="C50" t="s">
        <v>45</v>
      </c>
      <c r="D50" t="s">
        <v>45</v>
      </c>
      <c r="E50" t="s">
        <v>45</v>
      </c>
      <c r="H50" t="s">
        <v>46</v>
      </c>
      <c r="J50" t="s">
        <v>45</v>
      </c>
      <c r="K50" t="s">
        <v>45</v>
      </c>
      <c r="L50" t="s">
        <v>46</v>
      </c>
      <c r="M50" t="s">
        <v>45</v>
      </c>
      <c r="N50" t="s">
        <v>46</v>
      </c>
      <c r="O50" t="s">
        <v>45</v>
      </c>
      <c r="P50" t="s">
        <v>45</v>
      </c>
      <c r="Q50" t="s">
        <v>45</v>
      </c>
      <c r="R50" t="s">
        <v>45</v>
      </c>
      <c r="S50" t="s">
        <v>46</v>
      </c>
      <c r="T50" t="s">
        <v>46</v>
      </c>
      <c r="U50" t="s">
        <v>45</v>
      </c>
      <c r="V50" t="s">
        <v>45</v>
      </c>
      <c r="W50" t="s">
        <v>45</v>
      </c>
      <c r="X50" t="s">
        <v>45</v>
      </c>
      <c r="Y50" t="s">
        <v>45</v>
      </c>
      <c r="Z50" t="s">
        <v>45</v>
      </c>
      <c r="AA50" t="s">
        <v>46</v>
      </c>
      <c r="AB50" t="s">
        <v>45</v>
      </c>
      <c r="AC50" t="s">
        <v>45</v>
      </c>
      <c r="AD50" t="s">
        <v>45</v>
      </c>
    </row>
    <row r="51" spans="2:30">
      <c r="B51" t="s">
        <v>45</v>
      </c>
      <c r="C51" t="s">
        <v>45</v>
      </c>
      <c r="D51" t="s">
        <v>45</v>
      </c>
      <c r="E51" t="s">
        <v>45</v>
      </c>
      <c r="H51" t="s">
        <v>46</v>
      </c>
      <c r="J51" t="s">
        <v>45</v>
      </c>
      <c r="K51" t="s">
        <v>45</v>
      </c>
      <c r="L51" t="s">
        <v>46</v>
      </c>
      <c r="M51" t="s">
        <v>46</v>
      </c>
      <c r="N51" t="s">
        <v>46</v>
      </c>
      <c r="O51" t="s">
        <v>45</v>
      </c>
      <c r="P51" t="s">
        <v>45</v>
      </c>
      <c r="Q51" t="s">
        <v>46</v>
      </c>
      <c r="R51" t="s">
        <v>45</v>
      </c>
      <c r="S51" t="s">
        <v>46</v>
      </c>
      <c r="T51" t="s">
        <v>45</v>
      </c>
      <c r="U51" t="s">
        <v>45</v>
      </c>
      <c r="V51" t="s">
        <v>45</v>
      </c>
      <c r="W51" t="s">
        <v>45</v>
      </c>
      <c r="X51" t="s">
        <v>45</v>
      </c>
      <c r="Y51" t="s">
        <v>45</v>
      </c>
      <c r="Z51" t="s">
        <v>45</v>
      </c>
      <c r="AA51" t="s">
        <v>46</v>
      </c>
      <c r="AB51" t="s">
        <v>45</v>
      </c>
      <c r="AC51" t="s">
        <v>45</v>
      </c>
      <c r="AD51" t="s">
        <v>45</v>
      </c>
    </row>
    <row r="52" spans="2:30">
      <c r="B52" t="s">
        <v>45</v>
      </c>
      <c r="C52" t="s">
        <v>45</v>
      </c>
      <c r="D52" t="s">
        <v>45</v>
      </c>
      <c r="E52" t="s">
        <v>45</v>
      </c>
      <c r="H52" t="s">
        <v>45</v>
      </c>
      <c r="J52" t="s">
        <v>45</v>
      </c>
      <c r="K52" t="s">
        <v>45</v>
      </c>
      <c r="L52" t="s">
        <v>45</v>
      </c>
      <c r="M52" t="s">
        <v>46</v>
      </c>
      <c r="N52" t="s">
        <v>46</v>
      </c>
      <c r="O52" t="s">
        <v>45</v>
      </c>
      <c r="P52" t="s">
        <v>45</v>
      </c>
      <c r="Q52" t="s">
        <v>45</v>
      </c>
      <c r="R52" t="s">
        <v>45</v>
      </c>
      <c r="S52" t="s">
        <v>46</v>
      </c>
      <c r="T52" t="s">
        <v>45</v>
      </c>
      <c r="U52" t="s">
        <v>45</v>
      </c>
      <c r="V52" t="s">
        <v>45</v>
      </c>
      <c r="W52" t="s">
        <v>45</v>
      </c>
      <c r="X52" t="s">
        <v>45</v>
      </c>
      <c r="Y52" t="s">
        <v>45</v>
      </c>
      <c r="Z52" t="s">
        <v>46</v>
      </c>
      <c r="AA52" t="s">
        <v>45</v>
      </c>
      <c r="AB52" t="s">
        <v>45</v>
      </c>
      <c r="AC52" t="s">
        <v>45</v>
      </c>
      <c r="AD52" t="s">
        <v>45</v>
      </c>
    </row>
    <row r="53" spans="2:30">
      <c r="B53" t="s">
        <v>45</v>
      </c>
      <c r="C53" t="s">
        <v>45</v>
      </c>
      <c r="D53" t="s">
        <v>45</v>
      </c>
      <c r="E53" t="s">
        <v>45</v>
      </c>
      <c r="H53" t="s">
        <v>45</v>
      </c>
      <c r="J53" t="s">
        <v>45</v>
      </c>
      <c r="K53" t="s">
        <v>45</v>
      </c>
      <c r="L53" t="s">
        <v>45</v>
      </c>
      <c r="M53" t="s">
        <v>45</v>
      </c>
      <c r="N53" t="s">
        <v>46</v>
      </c>
      <c r="O53" t="s">
        <v>46</v>
      </c>
      <c r="P53" t="s">
        <v>45</v>
      </c>
      <c r="Q53" t="s">
        <v>45</v>
      </c>
      <c r="R53" t="s">
        <v>45</v>
      </c>
      <c r="S53" t="s">
        <v>45</v>
      </c>
      <c r="T53" t="s">
        <v>46</v>
      </c>
      <c r="U53" t="s">
        <v>45</v>
      </c>
      <c r="V53" t="s">
        <v>45</v>
      </c>
      <c r="W53" t="s">
        <v>45</v>
      </c>
      <c r="X53" t="s">
        <v>45</v>
      </c>
      <c r="Y53" t="s">
        <v>45</v>
      </c>
      <c r="Z53" t="s">
        <v>45</v>
      </c>
      <c r="AA53" t="s">
        <v>45</v>
      </c>
      <c r="AB53" t="s">
        <v>45</v>
      </c>
      <c r="AC53" t="s">
        <v>46</v>
      </c>
      <c r="AD53" t="s">
        <v>45</v>
      </c>
    </row>
    <row r="54" spans="2:30">
      <c r="B54" t="s">
        <v>45</v>
      </c>
      <c r="C54" t="s">
        <v>45</v>
      </c>
      <c r="D54" t="s">
        <v>45</v>
      </c>
      <c r="E54" t="s">
        <v>45</v>
      </c>
      <c r="H54" t="s">
        <v>46</v>
      </c>
      <c r="J54" t="s">
        <v>45</v>
      </c>
      <c r="K54" t="s">
        <v>46</v>
      </c>
      <c r="L54" t="s">
        <v>46</v>
      </c>
      <c r="M54" t="s">
        <v>45</v>
      </c>
      <c r="N54" t="s">
        <v>46</v>
      </c>
      <c r="O54" t="s">
        <v>46</v>
      </c>
      <c r="P54" t="s">
        <v>45</v>
      </c>
      <c r="Q54" t="s">
        <v>45</v>
      </c>
      <c r="R54" t="s">
        <v>45</v>
      </c>
      <c r="S54" t="s">
        <v>45</v>
      </c>
      <c r="T54" t="s">
        <v>46</v>
      </c>
      <c r="U54" t="s">
        <v>45</v>
      </c>
      <c r="V54" t="s">
        <v>46</v>
      </c>
      <c r="W54" t="s">
        <v>45</v>
      </c>
      <c r="X54" t="s">
        <v>45</v>
      </c>
      <c r="Y54" t="s">
        <v>46</v>
      </c>
      <c r="Z54" t="s">
        <v>45</v>
      </c>
      <c r="AA54" t="s">
        <v>45</v>
      </c>
      <c r="AB54" t="s">
        <v>45</v>
      </c>
      <c r="AC54" t="s">
        <v>45</v>
      </c>
      <c r="AD54" t="s">
        <v>45</v>
      </c>
    </row>
    <row r="55" spans="2:30">
      <c r="B55" t="s">
        <v>45</v>
      </c>
      <c r="C55" t="s">
        <v>45</v>
      </c>
      <c r="D55" t="s">
        <v>45</v>
      </c>
      <c r="E55" t="s">
        <v>45</v>
      </c>
      <c r="H55" t="s">
        <v>46</v>
      </c>
      <c r="J55" t="s">
        <v>45</v>
      </c>
      <c r="K55" t="s">
        <v>45</v>
      </c>
      <c r="L55" t="s">
        <v>46</v>
      </c>
      <c r="M55" t="s">
        <v>46</v>
      </c>
      <c r="N55" t="s">
        <v>45</v>
      </c>
      <c r="O55" t="s">
        <v>45</v>
      </c>
      <c r="P55" t="s">
        <v>45</v>
      </c>
      <c r="Q55" t="s">
        <v>46</v>
      </c>
      <c r="R55" t="s">
        <v>45</v>
      </c>
      <c r="S55" t="s">
        <v>46</v>
      </c>
      <c r="T55" t="s">
        <v>46</v>
      </c>
      <c r="U55" t="s">
        <v>45</v>
      </c>
      <c r="V55" t="s">
        <v>45</v>
      </c>
      <c r="W55" t="s">
        <v>45</v>
      </c>
      <c r="X55" t="s">
        <v>45</v>
      </c>
      <c r="Y55" t="s">
        <v>45</v>
      </c>
      <c r="Z55" t="s">
        <v>45</v>
      </c>
      <c r="AA55" t="s">
        <v>45</v>
      </c>
      <c r="AB55" t="s">
        <v>45</v>
      </c>
      <c r="AC55" t="s">
        <v>45</v>
      </c>
      <c r="AD55" t="s">
        <v>45</v>
      </c>
    </row>
    <row r="56" spans="2:30">
      <c r="B56" t="s">
        <v>45</v>
      </c>
      <c r="C56" t="s">
        <v>45</v>
      </c>
      <c r="D56" t="s">
        <v>45</v>
      </c>
      <c r="E56" t="s">
        <v>45</v>
      </c>
      <c r="H56" t="s">
        <v>46</v>
      </c>
      <c r="J56" t="s">
        <v>45</v>
      </c>
      <c r="K56" t="s">
        <v>45</v>
      </c>
      <c r="L56" t="s">
        <v>45</v>
      </c>
      <c r="M56" t="s">
        <v>46</v>
      </c>
      <c r="N56" t="s">
        <v>46</v>
      </c>
      <c r="O56" t="s">
        <v>45</v>
      </c>
      <c r="P56" t="s">
        <v>45</v>
      </c>
      <c r="Q56" t="s">
        <v>45</v>
      </c>
      <c r="R56" t="s">
        <v>45</v>
      </c>
      <c r="S56" t="s">
        <v>46</v>
      </c>
      <c r="T56" t="s">
        <v>45</v>
      </c>
      <c r="U56" t="s">
        <v>45</v>
      </c>
      <c r="V56" t="s">
        <v>45</v>
      </c>
      <c r="W56" t="s">
        <v>45</v>
      </c>
      <c r="X56" t="s">
        <v>45</v>
      </c>
      <c r="Y56" t="s">
        <v>45</v>
      </c>
      <c r="Z56" t="s">
        <v>45</v>
      </c>
      <c r="AA56" t="s">
        <v>45</v>
      </c>
      <c r="AB56" t="s">
        <v>45</v>
      </c>
      <c r="AC56" t="s">
        <v>45</v>
      </c>
      <c r="AD56" t="s">
        <v>45</v>
      </c>
    </row>
    <row r="57" spans="2:30">
      <c r="B57" t="s">
        <v>45</v>
      </c>
      <c r="C57" t="s">
        <v>45</v>
      </c>
      <c r="D57" t="s">
        <v>45</v>
      </c>
      <c r="E57" t="s">
        <v>45</v>
      </c>
      <c r="H57" t="s">
        <v>46</v>
      </c>
      <c r="J57" t="s">
        <v>45</v>
      </c>
      <c r="K57" t="s">
        <v>45</v>
      </c>
      <c r="L57" t="s">
        <v>45</v>
      </c>
      <c r="M57" t="s">
        <v>46</v>
      </c>
      <c r="N57" t="s">
        <v>46</v>
      </c>
      <c r="O57" t="s">
        <v>45</v>
      </c>
      <c r="P57" t="s">
        <v>45</v>
      </c>
      <c r="Q57" t="s">
        <v>46</v>
      </c>
      <c r="R57" t="s">
        <v>45</v>
      </c>
      <c r="S57" t="s">
        <v>46</v>
      </c>
      <c r="T57" t="s">
        <v>45</v>
      </c>
      <c r="U57" t="s">
        <v>45</v>
      </c>
      <c r="V57" t="s">
        <v>45</v>
      </c>
      <c r="W57" t="s">
        <v>45</v>
      </c>
      <c r="X57" t="s">
        <v>46</v>
      </c>
      <c r="Y57" t="s">
        <v>45</v>
      </c>
      <c r="Z57" t="s">
        <v>45</v>
      </c>
      <c r="AA57" t="s">
        <v>45</v>
      </c>
      <c r="AB57" t="s">
        <v>45</v>
      </c>
      <c r="AC57" t="s">
        <v>46</v>
      </c>
      <c r="AD57" t="s">
        <v>45</v>
      </c>
    </row>
    <row r="58" spans="2:30">
      <c r="B58" t="s">
        <v>45</v>
      </c>
      <c r="C58" t="s">
        <v>45</v>
      </c>
      <c r="D58" t="s">
        <v>45</v>
      </c>
      <c r="E58" t="s">
        <v>45</v>
      </c>
      <c r="H58" t="s">
        <v>46</v>
      </c>
      <c r="J58" t="s">
        <v>45</v>
      </c>
      <c r="K58" t="s">
        <v>45</v>
      </c>
      <c r="L58" t="s">
        <v>46</v>
      </c>
      <c r="M58" t="s">
        <v>45</v>
      </c>
      <c r="N58" t="s">
        <v>45</v>
      </c>
      <c r="O58" t="s">
        <v>45</v>
      </c>
      <c r="P58" t="s">
        <v>45</v>
      </c>
      <c r="Q58" t="s">
        <v>45</v>
      </c>
      <c r="R58" t="s">
        <v>45</v>
      </c>
      <c r="S58" t="s">
        <v>46</v>
      </c>
      <c r="T58" t="s">
        <v>45</v>
      </c>
      <c r="U58" t="s">
        <v>45</v>
      </c>
      <c r="V58" t="s">
        <v>45</v>
      </c>
      <c r="W58" t="s">
        <v>45</v>
      </c>
      <c r="X58" t="s">
        <v>45</v>
      </c>
      <c r="Y58" t="s">
        <v>45</v>
      </c>
      <c r="Z58" t="s">
        <v>45</v>
      </c>
      <c r="AA58" t="s">
        <v>45</v>
      </c>
      <c r="AB58" t="s">
        <v>45</v>
      </c>
      <c r="AC58" t="s">
        <v>45</v>
      </c>
      <c r="AD58" t="s">
        <v>45</v>
      </c>
    </row>
    <row r="59" spans="2:30">
      <c r="B59" t="s">
        <v>45</v>
      </c>
      <c r="C59" t="s">
        <v>45</v>
      </c>
      <c r="D59" t="s">
        <v>45</v>
      </c>
      <c r="E59" t="s">
        <v>45</v>
      </c>
      <c r="H59" t="s">
        <v>45</v>
      </c>
      <c r="J59" t="s">
        <v>45</v>
      </c>
      <c r="K59" t="s">
        <v>46</v>
      </c>
      <c r="L59" t="s">
        <v>46</v>
      </c>
      <c r="M59" t="s">
        <v>46</v>
      </c>
      <c r="N59" t="s">
        <v>45</v>
      </c>
      <c r="O59" t="s">
        <v>45</v>
      </c>
      <c r="P59" t="s">
        <v>45</v>
      </c>
      <c r="Q59" t="s">
        <v>45</v>
      </c>
      <c r="R59" t="s">
        <v>45</v>
      </c>
      <c r="S59" t="s">
        <v>46</v>
      </c>
      <c r="T59" t="s">
        <v>46</v>
      </c>
      <c r="U59" t="s">
        <v>45</v>
      </c>
      <c r="V59" t="s">
        <v>45</v>
      </c>
      <c r="W59" t="s">
        <v>45</v>
      </c>
      <c r="X59" t="s">
        <v>45</v>
      </c>
      <c r="Y59" t="s">
        <v>45</v>
      </c>
      <c r="Z59" t="s">
        <v>45</v>
      </c>
      <c r="AA59" t="s">
        <v>45</v>
      </c>
      <c r="AB59" t="s">
        <v>45</v>
      </c>
      <c r="AC59" t="s">
        <v>45</v>
      </c>
      <c r="AD59" t="s">
        <v>45</v>
      </c>
    </row>
    <row r="60" spans="2:30">
      <c r="B60" t="s">
        <v>45</v>
      </c>
      <c r="C60" t="s">
        <v>45</v>
      </c>
      <c r="D60" t="s">
        <v>45</v>
      </c>
      <c r="E60" t="s">
        <v>45</v>
      </c>
      <c r="H60" t="s">
        <v>45</v>
      </c>
      <c r="J60" t="s">
        <v>45</v>
      </c>
      <c r="K60" t="s">
        <v>45</v>
      </c>
      <c r="L60" t="s">
        <v>46</v>
      </c>
      <c r="M60" t="s">
        <v>45</v>
      </c>
      <c r="N60" t="s">
        <v>46</v>
      </c>
      <c r="O60" t="s">
        <v>45</v>
      </c>
      <c r="P60" t="s">
        <v>45</v>
      </c>
      <c r="Q60" t="s">
        <v>45</v>
      </c>
      <c r="R60" t="s">
        <v>45</v>
      </c>
      <c r="S60" t="s">
        <v>46</v>
      </c>
      <c r="T60" t="s">
        <v>46</v>
      </c>
      <c r="U60" t="s">
        <v>45</v>
      </c>
      <c r="V60" t="s">
        <v>45</v>
      </c>
      <c r="W60" t="s">
        <v>46</v>
      </c>
      <c r="X60" t="s">
        <v>45</v>
      </c>
      <c r="Y60" t="s">
        <v>45</v>
      </c>
      <c r="Z60" t="s">
        <v>45</v>
      </c>
      <c r="AA60" t="s">
        <v>45</v>
      </c>
      <c r="AB60" t="s">
        <v>45</v>
      </c>
      <c r="AC60" t="s">
        <v>45</v>
      </c>
      <c r="AD60" t="s">
        <v>45</v>
      </c>
    </row>
    <row r="61" spans="2:30">
      <c r="B61" t="s">
        <v>45</v>
      </c>
      <c r="C61" t="s">
        <v>45</v>
      </c>
      <c r="D61" t="s">
        <v>45</v>
      </c>
      <c r="E61" t="s">
        <v>45</v>
      </c>
      <c r="H61" t="s">
        <v>45</v>
      </c>
      <c r="J61" t="s">
        <v>45</v>
      </c>
      <c r="K61" t="s">
        <v>45</v>
      </c>
      <c r="L61" t="s">
        <v>45</v>
      </c>
      <c r="M61" t="s">
        <v>46</v>
      </c>
      <c r="N61" t="s">
        <v>46</v>
      </c>
      <c r="O61" t="s">
        <v>45</v>
      </c>
      <c r="P61" t="s">
        <v>45</v>
      </c>
      <c r="Q61" t="s">
        <v>45</v>
      </c>
      <c r="R61" t="s">
        <v>45</v>
      </c>
      <c r="S61" t="s">
        <v>46</v>
      </c>
      <c r="T61" t="s">
        <v>45</v>
      </c>
      <c r="U61" t="s">
        <v>45</v>
      </c>
      <c r="V61" t="s">
        <v>46</v>
      </c>
      <c r="W61" t="s">
        <v>45</v>
      </c>
      <c r="X61" t="s">
        <v>45</v>
      </c>
      <c r="Y61" t="s">
        <v>45</v>
      </c>
      <c r="Z61" t="s">
        <v>45</v>
      </c>
      <c r="AA61" t="s">
        <v>45</v>
      </c>
      <c r="AB61" t="s">
        <v>45</v>
      </c>
      <c r="AC61" t="s">
        <v>45</v>
      </c>
      <c r="AD61" t="s">
        <v>45</v>
      </c>
    </row>
    <row r="62" spans="2:30">
      <c r="B62" t="s">
        <v>45</v>
      </c>
      <c r="C62" t="s">
        <v>45</v>
      </c>
      <c r="D62" t="s">
        <v>45</v>
      </c>
      <c r="E62" t="s">
        <v>45</v>
      </c>
      <c r="H62" t="s">
        <v>45</v>
      </c>
      <c r="J62" t="s">
        <v>45</v>
      </c>
      <c r="K62" t="s">
        <v>45</v>
      </c>
      <c r="L62" t="s">
        <v>46</v>
      </c>
      <c r="M62" t="s">
        <v>46</v>
      </c>
      <c r="N62" t="s">
        <v>46</v>
      </c>
      <c r="O62" t="s">
        <v>45</v>
      </c>
      <c r="P62" t="s">
        <v>45</v>
      </c>
      <c r="Q62" t="s">
        <v>45</v>
      </c>
      <c r="R62" t="s">
        <v>45</v>
      </c>
      <c r="S62" t="s">
        <v>45</v>
      </c>
      <c r="T62" t="s">
        <v>46</v>
      </c>
      <c r="U62" t="s">
        <v>46</v>
      </c>
      <c r="V62" t="s">
        <v>46</v>
      </c>
      <c r="W62" t="s">
        <v>45</v>
      </c>
      <c r="X62" t="s">
        <v>45</v>
      </c>
      <c r="Y62" t="s">
        <v>46</v>
      </c>
      <c r="Z62" t="s">
        <v>45</v>
      </c>
      <c r="AA62" t="s">
        <v>45</v>
      </c>
      <c r="AB62" t="s">
        <v>45</v>
      </c>
      <c r="AC62" t="s">
        <v>46</v>
      </c>
      <c r="AD62" t="s">
        <v>45</v>
      </c>
    </row>
    <row r="63" spans="2:30">
      <c r="B63" t="s">
        <v>45</v>
      </c>
      <c r="C63" t="s">
        <v>45</v>
      </c>
      <c r="D63" t="s">
        <v>45</v>
      </c>
      <c r="E63" t="s">
        <v>45</v>
      </c>
      <c r="H63" t="s">
        <v>45</v>
      </c>
      <c r="J63" t="s">
        <v>45</v>
      </c>
      <c r="K63" t="s">
        <v>45</v>
      </c>
      <c r="L63" t="s">
        <v>46</v>
      </c>
      <c r="M63" t="s">
        <v>46</v>
      </c>
      <c r="N63" t="s">
        <v>46</v>
      </c>
      <c r="O63" t="s">
        <v>45</v>
      </c>
      <c r="P63" t="s">
        <v>45</v>
      </c>
      <c r="Q63" t="s">
        <v>45</v>
      </c>
      <c r="R63" t="s">
        <v>45</v>
      </c>
      <c r="S63" t="s">
        <v>45</v>
      </c>
      <c r="T63" t="s">
        <v>46</v>
      </c>
      <c r="U63" t="s">
        <v>45</v>
      </c>
      <c r="V63" t="s">
        <v>46</v>
      </c>
      <c r="W63" t="s">
        <v>45</v>
      </c>
      <c r="X63" t="s">
        <v>45</v>
      </c>
      <c r="Y63" t="s">
        <v>45</v>
      </c>
      <c r="Z63" t="s">
        <v>45</v>
      </c>
      <c r="AA63" t="s">
        <v>45</v>
      </c>
      <c r="AB63" t="s">
        <v>46</v>
      </c>
      <c r="AC63" t="s">
        <v>45</v>
      </c>
      <c r="AD63" t="s">
        <v>45</v>
      </c>
    </row>
    <row r="64" spans="2:30">
      <c r="B64" t="s">
        <v>45</v>
      </c>
      <c r="C64" t="s">
        <v>45</v>
      </c>
      <c r="D64" t="s">
        <v>45</v>
      </c>
      <c r="E64" t="s">
        <v>45</v>
      </c>
      <c r="H64" t="s">
        <v>46</v>
      </c>
      <c r="J64" t="s">
        <v>45</v>
      </c>
      <c r="K64" t="s">
        <v>45</v>
      </c>
      <c r="L64" t="s">
        <v>45</v>
      </c>
      <c r="M64" t="s">
        <v>46</v>
      </c>
      <c r="N64" t="s">
        <v>45</v>
      </c>
      <c r="O64" t="s">
        <v>45</v>
      </c>
      <c r="P64" t="s">
        <v>45</v>
      </c>
      <c r="Q64" t="s">
        <v>45</v>
      </c>
      <c r="R64" t="s">
        <v>45</v>
      </c>
      <c r="S64" t="s">
        <v>46</v>
      </c>
      <c r="T64" t="s">
        <v>45</v>
      </c>
      <c r="U64" t="s">
        <v>45</v>
      </c>
      <c r="V64" t="s">
        <v>45</v>
      </c>
      <c r="W64" t="s">
        <v>45</v>
      </c>
      <c r="X64" t="s">
        <v>45</v>
      </c>
      <c r="Y64" t="s">
        <v>45</v>
      </c>
      <c r="Z64" t="s">
        <v>45</v>
      </c>
      <c r="AA64" t="s">
        <v>45</v>
      </c>
      <c r="AB64" t="s">
        <v>45</v>
      </c>
      <c r="AC64" t="s">
        <v>46</v>
      </c>
      <c r="AD64" t="s">
        <v>45</v>
      </c>
    </row>
    <row r="65" spans="2:30">
      <c r="B65" t="s">
        <v>45</v>
      </c>
      <c r="C65" t="s">
        <v>45</v>
      </c>
      <c r="D65" t="s">
        <v>45</v>
      </c>
      <c r="E65" t="s">
        <v>45</v>
      </c>
      <c r="H65" t="s">
        <v>46</v>
      </c>
      <c r="J65" t="s">
        <v>45</v>
      </c>
      <c r="K65" t="s">
        <v>46</v>
      </c>
      <c r="L65" t="s">
        <v>46</v>
      </c>
      <c r="M65" t="s">
        <v>46</v>
      </c>
      <c r="O65" t="s">
        <v>46</v>
      </c>
      <c r="P65" t="s">
        <v>45</v>
      </c>
      <c r="Q65" t="s">
        <v>45</v>
      </c>
      <c r="R65" t="s">
        <v>45</v>
      </c>
      <c r="S65" t="s">
        <v>46</v>
      </c>
      <c r="T65" t="s">
        <v>46</v>
      </c>
      <c r="U65" t="s">
        <v>45</v>
      </c>
      <c r="V65" t="s">
        <v>45</v>
      </c>
      <c r="W65" t="s">
        <v>45</v>
      </c>
      <c r="X65" t="s">
        <v>45</v>
      </c>
      <c r="Y65" t="s">
        <v>45</v>
      </c>
      <c r="Z65" t="s">
        <v>45</v>
      </c>
      <c r="AA65" t="s">
        <v>45</v>
      </c>
      <c r="AB65" t="s">
        <v>45</v>
      </c>
      <c r="AC65" t="s">
        <v>45</v>
      </c>
      <c r="AD65" t="s">
        <v>45</v>
      </c>
    </row>
    <row r="66" spans="2:30">
      <c r="B66" t="s">
        <v>45</v>
      </c>
      <c r="C66" t="s">
        <v>45</v>
      </c>
      <c r="D66" t="s">
        <v>45</v>
      </c>
      <c r="E66" t="s">
        <v>45</v>
      </c>
      <c r="H66" t="s">
        <v>46</v>
      </c>
      <c r="J66" t="s">
        <v>45</v>
      </c>
      <c r="K66" t="s">
        <v>45</v>
      </c>
      <c r="L66" t="s">
        <v>45</v>
      </c>
      <c r="M66" t="s">
        <v>46</v>
      </c>
      <c r="O66" t="s">
        <v>45</v>
      </c>
      <c r="P66" t="s">
        <v>45</v>
      </c>
      <c r="Q66" t="s">
        <v>45</v>
      </c>
      <c r="R66" t="s">
        <v>45</v>
      </c>
      <c r="S66" t="s">
        <v>46</v>
      </c>
      <c r="T66" t="s">
        <v>45</v>
      </c>
      <c r="U66" t="s">
        <v>46</v>
      </c>
      <c r="V66" t="s">
        <v>45</v>
      </c>
      <c r="W66" t="s">
        <v>45</v>
      </c>
      <c r="X66" t="s">
        <v>45</v>
      </c>
      <c r="Y66" t="s">
        <v>45</v>
      </c>
      <c r="Z66" t="s">
        <v>45</v>
      </c>
      <c r="AA66" t="s">
        <v>45</v>
      </c>
      <c r="AB66" t="s">
        <v>45</v>
      </c>
      <c r="AC66" t="s">
        <v>45</v>
      </c>
      <c r="AD66" t="s">
        <v>45</v>
      </c>
    </row>
    <row r="67" spans="2:30">
      <c r="B67" t="s">
        <v>45</v>
      </c>
      <c r="C67" t="s">
        <v>45</v>
      </c>
      <c r="D67" t="s">
        <v>45</v>
      </c>
      <c r="E67" t="s">
        <v>45</v>
      </c>
      <c r="H67" t="s">
        <v>45</v>
      </c>
      <c r="J67" t="s">
        <v>45</v>
      </c>
      <c r="K67" t="s">
        <v>45</v>
      </c>
      <c r="L67" t="s">
        <v>46</v>
      </c>
      <c r="M67" t="s">
        <v>45</v>
      </c>
      <c r="O67" t="s">
        <v>45</v>
      </c>
      <c r="P67" t="s">
        <v>45</v>
      </c>
      <c r="Q67" t="s">
        <v>45</v>
      </c>
      <c r="R67" t="s">
        <v>45</v>
      </c>
      <c r="S67" t="s">
        <v>46</v>
      </c>
      <c r="T67" t="s">
        <v>45</v>
      </c>
      <c r="U67" t="s">
        <v>45</v>
      </c>
      <c r="V67" t="s">
        <v>45</v>
      </c>
      <c r="W67" t="s">
        <v>45</v>
      </c>
      <c r="X67" t="s">
        <v>45</v>
      </c>
      <c r="Y67" t="s">
        <v>45</v>
      </c>
      <c r="Z67" t="s">
        <v>45</v>
      </c>
      <c r="AA67" t="s">
        <v>45</v>
      </c>
      <c r="AB67" t="s">
        <v>45</v>
      </c>
      <c r="AC67" t="s">
        <v>45</v>
      </c>
      <c r="AD67" t="s">
        <v>45</v>
      </c>
    </row>
    <row r="68" spans="2:30">
      <c r="B68" t="s">
        <v>45</v>
      </c>
      <c r="C68" t="s">
        <v>45</v>
      </c>
      <c r="D68" t="s">
        <v>45</v>
      </c>
      <c r="E68" t="s">
        <v>45</v>
      </c>
      <c r="J68" t="s">
        <v>46</v>
      </c>
      <c r="K68" t="s">
        <v>45</v>
      </c>
      <c r="L68" t="s">
        <v>46</v>
      </c>
      <c r="M68" t="s">
        <v>45</v>
      </c>
      <c r="O68" t="s">
        <v>45</v>
      </c>
      <c r="P68" t="s">
        <v>45</v>
      </c>
      <c r="Q68" t="s">
        <v>45</v>
      </c>
      <c r="R68" t="s">
        <v>45</v>
      </c>
      <c r="S68" t="s">
        <v>46</v>
      </c>
      <c r="T68" t="s">
        <v>45</v>
      </c>
      <c r="U68" t="s">
        <v>45</v>
      </c>
      <c r="V68" t="s">
        <v>45</v>
      </c>
      <c r="W68" t="s">
        <v>45</v>
      </c>
      <c r="X68" t="s">
        <v>45</v>
      </c>
      <c r="Y68" t="s">
        <v>46</v>
      </c>
      <c r="Z68" t="s">
        <v>45</v>
      </c>
      <c r="AA68" t="s">
        <v>46</v>
      </c>
      <c r="AB68" t="s">
        <v>45</v>
      </c>
      <c r="AC68" t="s">
        <v>46</v>
      </c>
      <c r="AD68" t="s">
        <v>45</v>
      </c>
    </row>
    <row r="69" spans="2:30">
      <c r="B69" t="s">
        <v>45</v>
      </c>
      <c r="C69" t="s">
        <v>45</v>
      </c>
      <c r="D69" t="s">
        <v>45</v>
      </c>
      <c r="E69" t="s">
        <v>45</v>
      </c>
      <c r="J69" t="s">
        <v>45</v>
      </c>
      <c r="K69" t="s">
        <v>45</v>
      </c>
      <c r="L69" t="s">
        <v>46</v>
      </c>
      <c r="M69" t="s">
        <v>45</v>
      </c>
      <c r="O69" t="s">
        <v>46</v>
      </c>
      <c r="P69" t="s">
        <v>45</v>
      </c>
      <c r="Q69" t="s">
        <v>45</v>
      </c>
      <c r="R69" t="s">
        <v>45</v>
      </c>
      <c r="S69" t="s">
        <v>46</v>
      </c>
      <c r="T69" t="s">
        <v>45</v>
      </c>
      <c r="U69" t="s">
        <v>46</v>
      </c>
      <c r="V69" t="s">
        <v>45</v>
      </c>
      <c r="W69" t="s">
        <v>45</v>
      </c>
      <c r="X69" t="s">
        <v>45</v>
      </c>
      <c r="Y69" t="s">
        <v>46</v>
      </c>
      <c r="Z69" t="s">
        <v>45</v>
      </c>
      <c r="AA69" t="s">
        <v>45</v>
      </c>
      <c r="AB69" t="s">
        <v>45</v>
      </c>
      <c r="AC69" t="s">
        <v>45</v>
      </c>
      <c r="AD69" t="s">
        <v>46</v>
      </c>
    </row>
    <row r="70" spans="2:30">
      <c r="B70" t="s">
        <v>45</v>
      </c>
      <c r="C70" t="s">
        <v>45</v>
      </c>
      <c r="D70" t="s">
        <v>45</v>
      </c>
      <c r="E70" t="s">
        <v>45</v>
      </c>
      <c r="J70" t="s">
        <v>46</v>
      </c>
      <c r="K70" t="s">
        <v>45</v>
      </c>
      <c r="L70" t="s">
        <v>45</v>
      </c>
      <c r="M70" t="s">
        <v>45</v>
      </c>
      <c r="O70" t="s">
        <v>45</v>
      </c>
      <c r="P70" t="s">
        <v>45</v>
      </c>
      <c r="Q70" t="s">
        <v>45</v>
      </c>
      <c r="R70" t="s">
        <v>45</v>
      </c>
      <c r="S70" t="s">
        <v>46</v>
      </c>
      <c r="T70" t="s">
        <v>45</v>
      </c>
      <c r="U70" t="s">
        <v>46</v>
      </c>
      <c r="V70" t="s">
        <v>45</v>
      </c>
      <c r="W70" t="s">
        <v>45</v>
      </c>
      <c r="X70" t="s">
        <v>45</v>
      </c>
      <c r="Y70" t="s">
        <v>45</v>
      </c>
      <c r="Z70" t="s">
        <v>45</v>
      </c>
      <c r="AA70" t="s">
        <v>46</v>
      </c>
      <c r="AB70" t="s">
        <v>46</v>
      </c>
      <c r="AC70" t="s">
        <v>45</v>
      </c>
      <c r="AD70" t="s">
        <v>45</v>
      </c>
    </row>
    <row r="71" spans="2:30">
      <c r="B71" t="s">
        <v>45</v>
      </c>
      <c r="C71" t="s">
        <v>45</v>
      </c>
      <c r="D71" t="s">
        <v>45</v>
      </c>
      <c r="E71" t="s">
        <v>45</v>
      </c>
      <c r="J71" t="s">
        <v>45</v>
      </c>
      <c r="K71" t="s">
        <v>45</v>
      </c>
      <c r="L71" t="s">
        <v>45</v>
      </c>
      <c r="M71" t="s">
        <v>45</v>
      </c>
      <c r="O71" t="s">
        <v>45</v>
      </c>
      <c r="P71" t="s">
        <v>45</v>
      </c>
      <c r="Q71" t="s">
        <v>45</v>
      </c>
      <c r="R71" t="s">
        <v>45</v>
      </c>
      <c r="S71" t="s">
        <v>46</v>
      </c>
      <c r="T71" t="s">
        <v>45</v>
      </c>
      <c r="U71" t="s">
        <v>46</v>
      </c>
      <c r="V71" t="s">
        <v>45</v>
      </c>
      <c r="W71" t="s">
        <v>45</v>
      </c>
      <c r="X71" t="s">
        <v>45</v>
      </c>
      <c r="Y71" t="s">
        <v>45</v>
      </c>
      <c r="Z71" t="s">
        <v>45</v>
      </c>
      <c r="AA71" t="s">
        <v>45</v>
      </c>
      <c r="AB71" t="s">
        <v>45</v>
      </c>
      <c r="AC71" t="s">
        <v>45</v>
      </c>
      <c r="AD71" t="s">
        <v>45</v>
      </c>
    </row>
    <row r="72" spans="2:30">
      <c r="B72" t="s">
        <v>45</v>
      </c>
      <c r="C72" t="s">
        <v>45</v>
      </c>
      <c r="D72" t="s">
        <v>45</v>
      </c>
      <c r="E72" t="s">
        <v>45</v>
      </c>
      <c r="J72" t="s">
        <v>45</v>
      </c>
      <c r="K72" t="s">
        <v>45</v>
      </c>
      <c r="L72" t="s">
        <v>45</v>
      </c>
      <c r="M72" t="s">
        <v>45</v>
      </c>
      <c r="O72" t="s">
        <v>45</v>
      </c>
      <c r="P72" t="s">
        <v>45</v>
      </c>
      <c r="Q72" t="s">
        <v>45</v>
      </c>
      <c r="R72" t="s">
        <v>45</v>
      </c>
      <c r="S72" t="s">
        <v>46</v>
      </c>
      <c r="T72" t="s">
        <v>45</v>
      </c>
      <c r="U72" t="s">
        <v>45</v>
      </c>
      <c r="V72" t="s">
        <v>45</v>
      </c>
      <c r="W72" t="s">
        <v>45</v>
      </c>
      <c r="X72" t="s">
        <v>45</v>
      </c>
      <c r="Y72" t="s">
        <v>46</v>
      </c>
      <c r="Z72" t="s">
        <v>45</v>
      </c>
      <c r="AA72" t="s">
        <v>45</v>
      </c>
      <c r="AB72" t="s">
        <v>45</v>
      </c>
      <c r="AC72" t="s">
        <v>45</v>
      </c>
      <c r="AD72" t="s">
        <v>45</v>
      </c>
    </row>
    <row r="73" spans="2:30">
      <c r="B73" t="s">
        <v>45</v>
      </c>
      <c r="C73" t="s">
        <v>45</v>
      </c>
      <c r="D73" t="s">
        <v>45</v>
      </c>
      <c r="E73" t="s">
        <v>45</v>
      </c>
      <c r="J73" t="s">
        <v>45</v>
      </c>
      <c r="K73" t="s">
        <v>45</v>
      </c>
      <c r="L73" t="s">
        <v>46</v>
      </c>
      <c r="M73" t="s">
        <v>45</v>
      </c>
      <c r="O73" t="s">
        <v>45</v>
      </c>
      <c r="P73" t="s">
        <v>45</v>
      </c>
      <c r="Q73" t="s">
        <v>45</v>
      </c>
      <c r="R73" t="s">
        <v>45</v>
      </c>
      <c r="S73" t="s">
        <v>46</v>
      </c>
      <c r="T73" t="s">
        <v>46</v>
      </c>
      <c r="U73" t="s">
        <v>45</v>
      </c>
      <c r="V73" t="s">
        <v>45</v>
      </c>
      <c r="W73" t="s">
        <v>45</v>
      </c>
      <c r="X73" t="s">
        <v>45</v>
      </c>
      <c r="Y73" t="s">
        <v>45</v>
      </c>
      <c r="Z73" t="s">
        <v>45</v>
      </c>
      <c r="AA73" t="s">
        <v>45</v>
      </c>
      <c r="AB73" t="s">
        <v>45</v>
      </c>
      <c r="AC73" t="s">
        <v>46</v>
      </c>
      <c r="AD73" t="s">
        <v>46</v>
      </c>
    </row>
    <row r="74" spans="2:30">
      <c r="B74" t="s">
        <v>45</v>
      </c>
      <c r="C74" t="s">
        <v>45</v>
      </c>
      <c r="D74" t="s">
        <v>45</v>
      </c>
      <c r="E74" t="s">
        <v>45</v>
      </c>
      <c r="J74" t="s">
        <v>45</v>
      </c>
      <c r="K74" t="s">
        <v>45</v>
      </c>
      <c r="L74" t="s">
        <v>45</v>
      </c>
      <c r="M74" t="s">
        <v>46</v>
      </c>
      <c r="O74" t="s">
        <v>45</v>
      </c>
      <c r="P74" t="s">
        <v>45</v>
      </c>
      <c r="Q74" t="s">
        <v>45</v>
      </c>
      <c r="R74" t="s">
        <v>45</v>
      </c>
      <c r="S74" t="s">
        <v>46</v>
      </c>
      <c r="T74" t="s">
        <v>45</v>
      </c>
      <c r="U74" t="s">
        <v>46</v>
      </c>
      <c r="V74" t="s">
        <v>45</v>
      </c>
      <c r="W74" t="s">
        <v>46</v>
      </c>
      <c r="X74" t="s">
        <v>45</v>
      </c>
      <c r="Y74" t="s">
        <v>45</v>
      </c>
      <c r="Z74" t="s">
        <v>45</v>
      </c>
      <c r="AA74" t="s">
        <v>45</v>
      </c>
      <c r="AB74" t="s">
        <v>45</v>
      </c>
      <c r="AC74" t="s">
        <v>46</v>
      </c>
      <c r="AD74" t="s">
        <v>46</v>
      </c>
    </row>
    <row r="75" spans="2:30">
      <c r="B75" t="s">
        <v>45</v>
      </c>
      <c r="C75" t="s">
        <v>45</v>
      </c>
      <c r="D75" t="s">
        <v>45</v>
      </c>
      <c r="E75" t="s">
        <v>45</v>
      </c>
      <c r="J75" t="s">
        <v>45</v>
      </c>
      <c r="K75" t="s">
        <v>45</v>
      </c>
      <c r="L75" t="s">
        <v>46</v>
      </c>
      <c r="M75" t="s">
        <v>46</v>
      </c>
      <c r="O75" t="s">
        <v>45</v>
      </c>
      <c r="P75" t="s">
        <v>45</v>
      </c>
      <c r="Q75" t="s">
        <v>45</v>
      </c>
      <c r="R75" t="s">
        <v>45</v>
      </c>
      <c r="S75" t="s">
        <v>46</v>
      </c>
      <c r="T75" t="s">
        <v>45</v>
      </c>
      <c r="U75" t="s">
        <v>45</v>
      </c>
      <c r="V75" t="s">
        <v>45</v>
      </c>
      <c r="W75" t="s">
        <v>45</v>
      </c>
      <c r="X75" t="s">
        <v>45</v>
      </c>
      <c r="Y75" t="s">
        <v>45</v>
      </c>
      <c r="Z75" t="s">
        <v>45</v>
      </c>
      <c r="AA75" t="s">
        <v>45</v>
      </c>
      <c r="AB75" t="s">
        <v>45</v>
      </c>
      <c r="AC75" t="s">
        <v>45</v>
      </c>
      <c r="AD75" t="s">
        <v>45</v>
      </c>
    </row>
    <row r="76" spans="2:30">
      <c r="B76" t="s">
        <v>45</v>
      </c>
      <c r="C76" t="s">
        <v>45</v>
      </c>
      <c r="D76" t="s">
        <v>45</v>
      </c>
      <c r="E76" t="s">
        <v>45</v>
      </c>
      <c r="J76" t="s">
        <v>45</v>
      </c>
      <c r="K76" t="s">
        <v>45</v>
      </c>
      <c r="L76" t="s">
        <v>45</v>
      </c>
      <c r="M76" t="s">
        <v>45</v>
      </c>
      <c r="O76" t="s">
        <v>45</v>
      </c>
      <c r="P76" t="s">
        <v>45</v>
      </c>
      <c r="Q76" t="s">
        <v>45</v>
      </c>
      <c r="R76" t="s">
        <v>45</v>
      </c>
      <c r="S76" t="s">
        <v>46</v>
      </c>
      <c r="T76" t="s">
        <v>45</v>
      </c>
      <c r="U76" t="s">
        <v>45</v>
      </c>
      <c r="V76" t="s">
        <v>46</v>
      </c>
      <c r="W76" t="s">
        <v>45</v>
      </c>
      <c r="X76" t="s">
        <v>46</v>
      </c>
      <c r="Y76" t="s">
        <v>46</v>
      </c>
      <c r="Z76" t="s">
        <v>46</v>
      </c>
      <c r="AA76" t="s">
        <v>45</v>
      </c>
      <c r="AB76" t="s">
        <v>45</v>
      </c>
      <c r="AC76" t="s">
        <v>45</v>
      </c>
      <c r="AD76" t="s">
        <v>45</v>
      </c>
    </row>
    <row r="77" spans="2:30">
      <c r="B77" t="s">
        <v>45</v>
      </c>
      <c r="C77" t="s">
        <v>45</v>
      </c>
      <c r="D77" t="s">
        <v>45</v>
      </c>
      <c r="E77" t="s">
        <v>45</v>
      </c>
      <c r="J77" t="s">
        <v>46</v>
      </c>
      <c r="K77" t="s">
        <v>45</v>
      </c>
      <c r="L77" t="s">
        <v>46</v>
      </c>
      <c r="M77" t="s">
        <v>45</v>
      </c>
      <c r="O77" t="s">
        <v>45</v>
      </c>
      <c r="P77" t="s">
        <v>45</v>
      </c>
      <c r="Q77" t="s">
        <v>45</v>
      </c>
      <c r="R77" t="s">
        <v>45</v>
      </c>
      <c r="S77" t="s">
        <v>46</v>
      </c>
      <c r="T77" t="s">
        <v>45</v>
      </c>
      <c r="U77" t="s">
        <v>45</v>
      </c>
      <c r="V77" t="s">
        <v>46</v>
      </c>
      <c r="W77" t="s">
        <v>45</v>
      </c>
      <c r="X77" t="s">
        <v>45</v>
      </c>
      <c r="Y77" t="s">
        <v>45</v>
      </c>
      <c r="Z77" t="s">
        <v>45</v>
      </c>
      <c r="AA77" t="s">
        <v>45</v>
      </c>
      <c r="AB77" t="s">
        <v>45</v>
      </c>
      <c r="AC77" t="s">
        <v>45</v>
      </c>
      <c r="AD77" t="s">
        <v>45</v>
      </c>
    </row>
    <row r="78" spans="2:30">
      <c r="B78" t="s">
        <v>45</v>
      </c>
      <c r="C78" t="s">
        <v>45</v>
      </c>
      <c r="D78" t="s">
        <v>45</v>
      </c>
      <c r="E78" t="s">
        <v>45</v>
      </c>
      <c r="J78" t="s">
        <v>45</v>
      </c>
      <c r="K78" t="s">
        <v>45</v>
      </c>
      <c r="L78" t="s">
        <v>45</v>
      </c>
      <c r="M78" t="s">
        <v>46</v>
      </c>
      <c r="O78" t="s">
        <v>45</v>
      </c>
      <c r="P78" t="s">
        <v>45</v>
      </c>
      <c r="Q78" t="s">
        <v>45</v>
      </c>
      <c r="R78" t="s">
        <v>45</v>
      </c>
      <c r="S78" t="s">
        <v>45</v>
      </c>
      <c r="T78" t="s">
        <v>45</v>
      </c>
      <c r="U78" t="s">
        <v>45</v>
      </c>
      <c r="V78" t="s">
        <v>45</v>
      </c>
      <c r="W78" t="s">
        <v>45</v>
      </c>
      <c r="X78" t="s">
        <v>45</v>
      </c>
      <c r="Y78" t="s">
        <v>45</v>
      </c>
      <c r="Z78" t="s">
        <v>45</v>
      </c>
      <c r="AA78" t="s">
        <v>45</v>
      </c>
      <c r="AB78" t="s">
        <v>45</v>
      </c>
      <c r="AC78" t="s">
        <v>46</v>
      </c>
      <c r="AD78" t="s">
        <v>46</v>
      </c>
    </row>
    <row r="79" spans="2:30">
      <c r="B79" t="s">
        <v>45</v>
      </c>
      <c r="C79" t="s">
        <v>45</v>
      </c>
      <c r="D79" t="s">
        <v>45</v>
      </c>
      <c r="E79" t="s">
        <v>45</v>
      </c>
      <c r="J79" t="s">
        <v>46</v>
      </c>
      <c r="K79" t="s">
        <v>46</v>
      </c>
      <c r="L79" t="s">
        <v>46</v>
      </c>
      <c r="M79" t="s">
        <v>46</v>
      </c>
      <c r="O79" t="s">
        <v>45</v>
      </c>
      <c r="P79" t="s">
        <v>46</v>
      </c>
      <c r="Q79" t="s">
        <v>45</v>
      </c>
      <c r="R79" t="s">
        <v>45</v>
      </c>
      <c r="S79" t="s">
        <v>45</v>
      </c>
      <c r="T79" t="s">
        <v>46</v>
      </c>
      <c r="U79" t="s">
        <v>46</v>
      </c>
      <c r="V79" t="s">
        <v>45</v>
      </c>
      <c r="W79" t="s">
        <v>45</v>
      </c>
      <c r="X79" t="s">
        <v>45</v>
      </c>
      <c r="Y79" t="s">
        <v>45</v>
      </c>
      <c r="Z79" t="s">
        <v>45</v>
      </c>
      <c r="AA79" t="s">
        <v>45</v>
      </c>
      <c r="AB79" t="s">
        <v>45</v>
      </c>
      <c r="AC79" t="s">
        <v>45</v>
      </c>
      <c r="AD79" t="s">
        <v>45</v>
      </c>
    </row>
    <row r="80" spans="2:30">
      <c r="B80" t="s">
        <v>45</v>
      </c>
      <c r="C80" t="s">
        <v>45</v>
      </c>
      <c r="D80" t="s">
        <v>45</v>
      </c>
      <c r="E80" t="s">
        <v>45</v>
      </c>
      <c r="J80" t="s">
        <v>45</v>
      </c>
      <c r="K80" t="s">
        <v>45</v>
      </c>
      <c r="L80" t="s">
        <v>46</v>
      </c>
      <c r="M80" t="s">
        <v>46</v>
      </c>
      <c r="O80" t="s">
        <v>45</v>
      </c>
      <c r="P80" t="s">
        <v>45</v>
      </c>
      <c r="Q80" t="s">
        <v>45</v>
      </c>
      <c r="R80" t="s">
        <v>45</v>
      </c>
      <c r="S80" t="s">
        <v>46</v>
      </c>
      <c r="T80" t="s">
        <v>46</v>
      </c>
      <c r="U80" t="s">
        <v>45</v>
      </c>
      <c r="V80" t="s">
        <v>45</v>
      </c>
      <c r="W80" t="s">
        <v>45</v>
      </c>
      <c r="X80" t="s">
        <v>45</v>
      </c>
      <c r="Y80" t="s">
        <v>46</v>
      </c>
      <c r="Z80" t="s">
        <v>45</v>
      </c>
      <c r="AA80" t="s">
        <v>45</v>
      </c>
      <c r="AB80" t="s">
        <v>45</v>
      </c>
      <c r="AC80" t="s">
        <v>45</v>
      </c>
      <c r="AD80" t="s">
        <v>45</v>
      </c>
    </row>
    <row r="81" spans="2:30">
      <c r="B81" t="s">
        <v>45</v>
      </c>
      <c r="C81" t="s">
        <v>45</v>
      </c>
      <c r="D81" t="s">
        <v>45</v>
      </c>
      <c r="E81" t="s">
        <v>45</v>
      </c>
      <c r="J81" t="s">
        <v>45</v>
      </c>
      <c r="K81" t="s">
        <v>46</v>
      </c>
      <c r="L81" t="s">
        <v>45</v>
      </c>
      <c r="M81" t="s">
        <v>45</v>
      </c>
      <c r="O81" t="s">
        <v>45</v>
      </c>
      <c r="P81" t="s">
        <v>45</v>
      </c>
      <c r="Q81" t="s">
        <v>45</v>
      </c>
      <c r="R81" t="s">
        <v>45</v>
      </c>
      <c r="S81" t="s">
        <v>46</v>
      </c>
      <c r="T81" t="s">
        <v>45</v>
      </c>
      <c r="U81" t="s">
        <v>45</v>
      </c>
      <c r="V81" t="s">
        <v>46</v>
      </c>
      <c r="W81" t="s">
        <v>45</v>
      </c>
      <c r="X81" t="s">
        <v>45</v>
      </c>
      <c r="Y81" t="s">
        <v>45</v>
      </c>
      <c r="Z81" t="s">
        <v>46</v>
      </c>
      <c r="AA81" t="s">
        <v>45</v>
      </c>
      <c r="AB81" t="s">
        <v>45</v>
      </c>
      <c r="AC81" t="s">
        <v>45</v>
      </c>
      <c r="AD81" t="s">
        <v>45</v>
      </c>
    </row>
    <row r="82" spans="2:30" ht="15" customHeight="1">
      <c r="B82" t="s">
        <v>45</v>
      </c>
      <c r="C82" t="s">
        <v>45</v>
      </c>
      <c r="D82" t="s">
        <v>45</v>
      </c>
      <c r="E82" t="s">
        <v>45</v>
      </c>
      <c r="J82" t="s">
        <v>45</v>
      </c>
      <c r="K82" t="s">
        <v>46</v>
      </c>
      <c r="L82" t="s">
        <v>46</v>
      </c>
      <c r="M82" t="s">
        <v>46</v>
      </c>
      <c r="O82" t="s">
        <v>45</v>
      </c>
      <c r="P82" t="s">
        <v>45</v>
      </c>
      <c r="Q82" t="s">
        <v>45</v>
      </c>
      <c r="R82" t="s">
        <v>45</v>
      </c>
      <c r="S82" t="s">
        <v>46</v>
      </c>
      <c r="T82" t="s">
        <v>45</v>
      </c>
      <c r="U82" t="s">
        <v>45</v>
      </c>
      <c r="V82" t="s">
        <v>45</v>
      </c>
      <c r="W82" t="s">
        <v>45</v>
      </c>
      <c r="X82" t="s">
        <v>45</v>
      </c>
      <c r="Y82" t="s">
        <v>45</v>
      </c>
      <c r="Z82" t="s">
        <v>45</v>
      </c>
      <c r="AA82" t="s">
        <v>45</v>
      </c>
      <c r="AB82" t="s">
        <v>45</v>
      </c>
      <c r="AC82" t="s">
        <v>46</v>
      </c>
      <c r="AD82" t="s">
        <v>45</v>
      </c>
    </row>
    <row r="83" spans="2:30">
      <c r="B83" t="s">
        <v>45</v>
      </c>
      <c r="C83" t="s">
        <v>45</v>
      </c>
      <c r="D83" t="s">
        <v>45</v>
      </c>
      <c r="E83" t="s">
        <v>45</v>
      </c>
      <c r="J83" t="s">
        <v>45</v>
      </c>
      <c r="K83" t="s">
        <v>46</v>
      </c>
      <c r="L83" t="s">
        <v>45</v>
      </c>
      <c r="M83" t="s">
        <v>45</v>
      </c>
      <c r="O83" t="s">
        <v>45</v>
      </c>
      <c r="P83" t="s">
        <v>45</v>
      </c>
      <c r="Q83" t="s">
        <v>45</v>
      </c>
      <c r="R83" t="s">
        <v>45</v>
      </c>
      <c r="S83" t="s">
        <v>46</v>
      </c>
      <c r="T83" t="s">
        <v>45</v>
      </c>
      <c r="U83" t="s">
        <v>46</v>
      </c>
      <c r="V83" t="s">
        <v>45</v>
      </c>
      <c r="W83" t="s">
        <v>45</v>
      </c>
      <c r="X83" t="s">
        <v>45</v>
      </c>
      <c r="Y83" t="s">
        <v>45</v>
      </c>
      <c r="Z83" t="s">
        <v>45</v>
      </c>
      <c r="AA83" t="s">
        <v>45</v>
      </c>
      <c r="AB83" t="s">
        <v>46</v>
      </c>
      <c r="AC83" t="s">
        <v>45</v>
      </c>
      <c r="AD83" t="s">
        <v>45</v>
      </c>
    </row>
    <row r="84" spans="2:30">
      <c r="B84" t="s">
        <v>45</v>
      </c>
      <c r="C84" t="s">
        <v>45</v>
      </c>
      <c r="D84" t="s">
        <v>45</v>
      </c>
      <c r="E84" t="s">
        <v>45</v>
      </c>
      <c r="J84" t="s">
        <v>45</v>
      </c>
      <c r="K84" t="s">
        <v>45</v>
      </c>
      <c r="L84" t="s">
        <v>46</v>
      </c>
      <c r="M84" t="s">
        <v>46</v>
      </c>
      <c r="O84" t="s">
        <v>45</v>
      </c>
      <c r="P84" t="s">
        <v>45</v>
      </c>
      <c r="Q84" t="s">
        <v>45</v>
      </c>
      <c r="R84" t="s">
        <v>45</v>
      </c>
      <c r="S84" t="s">
        <v>46</v>
      </c>
      <c r="T84" t="s">
        <v>46</v>
      </c>
      <c r="U84" t="s">
        <v>46</v>
      </c>
      <c r="V84" t="s">
        <v>45</v>
      </c>
      <c r="W84" t="s">
        <v>45</v>
      </c>
      <c r="X84" t="s">
        <v>45</v>
      </c>
      <c r="Y84" t="s">
        <v>45</v>
      </c>
      <c r="Z84" t="s">
        <v>45</v>
      </c>
      <c r="AA84" t="s">
        <v>45</v>
      </c>
      <c r="AB84" t="s">
        <v>45</v>
      </c>
      <c r="AC84" t="s">
        <v>45</v>
      </c>
      <c r="AD84" t="s">
        <v>45</v>
      </c>
    </row>
    <row r="85" spans="2:30">
      <c r="B85" t="s">
        <v>45</v>
      </c>
      <c r="C85" t="s">
        <v>45</v>
      </c>
      <c r="D85" t="s">
        <v>45</v>
      </c>
      <c r="E85" t="s">
        <v>45</v>
      </c>
      <c r="J85" t="s">
        <v>45</v>
      </c>
      <c r="K85" t="s">
        <v>45</v>
      </c>
      <c r="L85" t="s">
        <v>46</v>
      </c>
      <c r="M85" t="s">
        <v>45</v>
      </c>
      <c r="O85" t="s">
        <v>45</v>
      </c>
      <c r="P85" t="s">
        <v>45</v>
      </c>
      <c r="Q85" t="s">
        <v>45</v>
      </c>
      <c r="R85" t="s">
        <v>45</v>
      </c>
      <c r="S85" t="s">
        <v>46</v>
      </c>
      <c r="T85" t="s">
        <v>46</v>
      </c>
      <c r="U85" t="s">
        <v>45</v>
      </c>
      <c r="V85" t="s">
        <v>45</v>
      </c>
      <c r="W85" t="s">
        <v>45</v>
      </c>
      <c r="X85" t="s">
        <v>45</v>
      </c>
      <c r="Y85" t="s">
        <v>45</v>
      </c>
      <c r="Z85" t="s">
        <v>45</v>
      </c>
      <c r="AA85" t="s">
        <v>45</v>
      </c>
      <c r="AB85" t="s">
        <v>45</v>
      </c>
      <c r="AC85" t="s">
        <v>45</v>
      </c>
      <c r="AD85" t="s">
        <v>45</v>
      </c>
    </row>
    <row r="86" spans="2:30">
      <c r="B86" t="s">
        <v>45</v>
      </c>
      <c r="C86" t="s">
        <v>45</v>
      </c>
      <c r="D86" t="s">
        <v>45</v>
      </c>
      <c r="E86" t="s">
        <v>45</v>
      </c>
      <c r="J86" t="s">
        <v>45</v>
      </c>
      <c r="K86" t="s">
        <v>45</v>
      </c>
      <c r="L86" t="s">
        <v>46</v>
      </c>
      <c r="M86" t="s">
        <v>46</v>
      </c>
      <c r="O86" t="s">
        <v>45</v>
      </c>
      <c r="P86" t="s">
        <v>45</v>
      </c>
      <c r="Q86" t="s">
        <v>45</v>
      </c>
      <c r="R86" t="s">
        <v>45</v>
      </c>
      <c r="S86" t="s">
        <v>45</v>
      </c>
      <c r="T86" t="s">
        <v>46</v>
      </c>
      <c r="U86" t="s">
        <v>45</v>
      </c>
      <c r="V86" t="s">
        <v>45</v>
      </c>
      <c r="W86" t="s">
        <v>45</v>
      </c>
      <c r="X86" t="s">
        <v>45</v>
      </c>
      <c r="Y86" t="s">
        <v>45</v>
      </c>
      <c r="Z86" t="s">
        <v>46</v>
      </c>
      <c r="AA86" t="s">
        <v>45</v>
      </c>
      <c r="AB86" t="s">
        <v>45</v>
      </c>
      <c r="AC86" t="s">
        <v>45</v>
      </c>
      <c r="AD86" t="s">
        <v>46</v>
      </c>
    </row>
    <row r="87" spans="2:30">
      <c r="B87" t="s">
        <v>45</v>
      </c>
      <c r="C87" t="s">
        <v>45</v>
      </c>
      <c r="D87" t="s">
        <v>45</v>
      </c>
      <c r="E87" t="s">
        <v>45</v>
      </c>
      <c r="J87" t="s">
        <v>45</v>
      </c>
      <c r="K87" t="s">
        <v>45</v>
      </c>
      <c r="L87" t="s">
        <v>45</v>
      </c>
      <c r="M87" t="s">
        <v>45</v>
      </c>
      <c r="O87" t="s">
        <v>45</v>
      </c>
      <c r="P87" t="s">
        <v>45</v>
      </c>
      <c r="Q87" t="s">
        <v>45</v>
      </c>
      <c r="R87" t="s">
        <v>45</v>
      </c>
      <c r="S87" t="s">
        <v>46</v>
      </c>
      <c r="T87" t="s">
        <v>46</v>
      </c>
      <c r="U87" t="s">
        <v>46</v>
      </c>
      <c r="V87" t="s">
        <v>45</v>
      </c>
      <c r="W87" t="s">
        <v>45</v>
      </c>
      <c r="X87" t="s">
        <v>45</v>
      </c>
      <c r="Y87" t="s">
        <v>45</v>
      </c>
      <c r="Z87" t="s">
        <v>45</v>
      </c>
      <c r="AA87" t="s">
        <v>45</v>
      </c>
      <c r="AB87" t="s">
        <v>45</v>
      </c>
      <c r="AC87" t="s">
        <v>45</v>
      </c>
      <c r="AD87" t="s">
        <v>45</v>
      </c>
    </row>
    <row r="88" spans="2:30">
      <c r="B88" t="s">
        <v>45</v>
      </c>
      <c r="C88" t="s">
        <v>45</v>
      </c>
      <c r="D88" t="s">
        <v>45</v>
      </c>
      <c r="E88" t="s">
        <v>45</v>
      </c>
      <c r="K88" t="s">
        <v>45</v>
      </c>
      <c r="L88" t="s">
        <v>45</v>
      </c>
      <c r="M88" t="s">
        <v>46</v>
      </c>
      <c r="O88" t="s">
        <v>45</v>
      </c>
      <c r="P88" t="s">
        <v>45</v>
      </c>
      <c r="Q88" t="s">
        <v>45</v>
      </c>
      <c r="R88" t="s">
        <v>45</v>
      </c>
      <c r="S88" t="s">
        <v>46</v>
      </c>
      <c r="T88" t="s">
        <v>46</v>
      </c>
      <c r="U88" t="s">
        <v>45</v>
      </c>
      <c r="V88" t="s">
        <v>45</v>
      </c>
      <c r="W88" t="s">
        <v>45</v>
      </c>
      <c r="X88" t="s">
        <v>45</v>
      </c>
      <c r="Y88" t="s">
        <v>46</v>
      </c>
      <c r="Z88" t="s">
        <v>45</v>
      </c>
      <c r="AA88" t="s">
        <v>45</v>
      </c>
      <c r="AB88" t="s">
        <v>45</v>
      </c>
      <c r="AC88" t="s">
        <v>46</v>
      </c>
      <c r="AD88" t="s">
        <v>45</v>
      </c>
    </row>
    <row r="89" spans="2:30" ht="12.75" customHeight="1">
      <c r="B89" t="s">
        <v>45</v>
      </c>
      <c r="C89" t="s">
        <v>45</v>
      </c>
      <c r="D89" t="s">
        <v>45</v>
      </c>
      <c r="E89" t="s">
        <v>45</v>
      </c>
      <c r="K89" t="s">
        <v>45</v>
      </c>
      <c r="L89" t="s">
        <v>45</v>
      </c>
      <c r="M89" t="s">
        <v>45</v>
      </c>
      <c r="O89" t="s">
        <v>45</v>
      </c>
      <c r="P89" t="s">
        <v>45</v>
      </c>
      <c r="Q89" t="s">
        <v>46</v>
      </c>
      <c r="R89" t="s">
        <v>45</v>
      </c>
      <c r="S89" t="s">
        <v>45</v>
      </c>
      <c r="T89" t="s">
        <v>45</v>
      </c>
      <c r="U89" t="s">
        <v>46</v>
      </c>
      <c r="V89" t="s">
        <v>45</v>
      </c>
      <c r="W89" t="s">
        <v>45</v>
      </c>
      <c r="X89" t="s">
        <v>45</v>
      </c>
      <c r="Y89" t="s">
        <v>45</v>
      </c>
      <c r="Z89" t="s">
        <v>45</v>
      </c>
      <c r="AA89" t="s">
        <v>45</v>
      </c>
      <c r="AB89" t="s">
        <v>45</v>
      </c>
      <c r="AC89" t="s">
        <v>45</v>
      </c>
      <c r="AD89" t="s">
        <v>46</v>
      </c>
    </row>
    <row r="90" spans="2:30">
      <c r="B90" t="s">
        <v>45</v>
      </c>
      <c r="C90" t="s">
        <v>45</v>
      </c>
      <c r="D90" t="s">
        <v>45</v>
      </c>
      <c r="E90" t="s">
        <v>45</v>
      </c>
      <c r="K90" t="s">
        <v>45</v>
      </c>
      <c r="L90" t="s">
        <v>46</v>
      </c>
      <c r="M90" t="s">
        <v>45</v>
      </c>
      <c r="O90" t="s">
        <v>45</v>
      </c>
      <c r="P90" t="s">
        <v>45</v>
      </c>
      <c r="Q90" t="s">
        <v>45</v>
      </c>
      <c r="R90" t="s">
        <v>45</v>
      </c>
      <c r="T90" t="s">
        <v>46</v>
      </c>
      <c r="U90" t="s">
        <v>46</v>
      </c>
      <c r="V90" t="s">
        <v>45</v>
      </c>
      <c r="W90" t="s">
        <v>45</v>
      </c>
      <c r="X90" t="s">
        <v>46</v>
      </c>
      <c r="Y90" t="s">
        <v>46</v>
      </c>
      <c r="Z90" t="s">
        <v>45</v>
      </c>
      <c r="AA90" t="s">
        <v>45</v>
      </c>
      <c r="AB90" t="s">
        <v>45</v>
      </c>
      <c r="AC90" t="s">
        <v>45</v>
      </c>
      <c r="AD90" t="s">
        <v>45</v>
      </c>
    </row>
    <row r="91" spans="2:30">
      <c r="B91" t="s">
        <v>45</v>
      </c>
      <c r="C91" t="s">
        <v>45</v>
      </c>
      <c r="D91" t="s">
        <v>45</v>
      </c>
      <c r="E91" t="s">
        <v>45</v>
      </c>
      <c r="K91" t="s">
        <v>45</v>
      </c>
      <c r="L91" t="s">
        <v>45</v>
      </c>
      <c r="M91" t="s">
        <v>46</v>
      </c>
      <c r="O91" t="s">
        <v>45</v>
      </c>
      <c r="P91" t="s">
        <v>45</v>
      </c>
      <c r="Q91" t="s">
        <v>45</v>
      </c>
      <c r="R91" t="s">
        <v>45</v>
      </c>
      <c r="T91" t="s">
        <v>46</v>
      </c>
      <c r="U91" t="s">
        <v>45</v>
      </c>
      <c r="V91" t="s">
        <v>45</v>
      </c>
      <c r="W91" t="s">
        <v>45</v>
      </c>
      <c r="X91" t="s">
        <v>45</v>
      </c>
      <c r="Y91" t="s">
        <v>45</v>
      </c>
      <c r="Z91" t="s">
        <v>45</v>
      </c>
      <c r="AA91" t="s">
        <v>45</v>
      </c>
      <c r="AB91" t="s">
        <v>46</v>
      </c>
      <c r="AC91" t="s">
        <v>45</v>
      </c>
      <c r="AD91" t="s">
        <v>46</v>
      </c>
    </row>
    <row r="92" spans="2:30">
      <c r="B92" t="s">
        <v>45</v>
      </c>
      <c r="C92" t="s">
        <v>45</v>
      </c>
      <c r="D92" t="s">
        <v>45</v>
      </c>
      <c r="E92" t="s">
        <v>45</v>
      </c>
      <c r="K92" t="s">
        <v>46</v>
      </c>
      <c r="L92" t="s">
        <v>45</v>
      </c>
      <c r="M92" t="s">
        <v>45</v>
      </c>
      <c r="O92" t="s">
        <v>45</v>
      </c>
      <c r="P92" t="s">
        <v>45</v>
      </c>
      <c r="Q92" t="s">
        <v>45</v>
      </c>
      <c r="R92" t="s">
        <v>45</v>
      </c>
      <c r="T92" t="s">
        <v>45</v>
      </c>
      <c r="U92" t="s">
        <v>45</v>
      </c>
      <c r="V92" t="s">
        <v>45</v>
      </c>
      <c r="W92" t="s">
        <v>45</v>
      </c>
      <c r="X92" t="s">
        <v>45</v>
      </c>
      <c r="Y92" t="s">
        <v>45</v>
      </c>
      <c r="Z92" t="s">
        <v>45</v>
      </c>
      <c r="AA92" t="s">
        <v>45</v>
      </c>
      <c r="AB92" t="s">
        <v>45</v>
      </c>
      <c r="AC92" t="s">
        <v>45</v>
      </c>
      <c r="AD92" t="s">
        <v>45</v>
      </c>
    </row>
    <row r="93" spans="2:30">
      <c r="B93" t="s">
        <v>45</v>
      </c>
      <c r="C93" t="s">
        <v>45</v>
      </c>
      <c r="D93" t="s">
        <v>45</v>
      </c>
      <c r="E93" t="s">
        <v>45</v>
      </c>
      <c r="K93" t="s">
        <v>45</v>
      </c>
      <c r="L93" t="s">
        <v>46</v>
      </c>
      <c r="M93" t="s">
        <v>45</v>
      </c>
      <c r="O93" t="s">
        <v>45</v>
      </c>
      <c r="P93" t="s">
        <v>45</v>
      </c>
      <c r="Q93" t="s">
        <v>45</v>
      </c>
      <c r="R93" t="s">
        <v>45</v>
      </c>
      <c r="T93" t="s">
        <v>45</v>
      </c>
      <c r="U93" t="s">
        <v>46</v>
      </c>
      <c r="V93" t="s">
        <v>45</v>
      </c>
      <c r="W93" t="s">
        <v>45</v>
      </c>
      <c r="X93" t="s">
        <v>45</v>
      </c>
      <c r="Y93" t="s">
        <v>45</v>
      </c>
      <c r="Z93" t="s">
        <v>45</v>
      </c>
      <c r="AA93" t="s">
        <v>45</v>
      </c>
      <c r="AB93" t="s">
        <v>45</v>
      </c>
      <c r="AC93" t="s">
        <v>46</v>
      </c>
      <c r="AD93" t="s">
        <v>45</v>
      </c>
    </row>
    <row r="94" spans="2:30">
      <c r="B94" t="s">
        <v>45</v>
      </c>
      <c r="C94" t="s">
        <v>45</v>
      </c>
      <c r="D94" t="s">
        <v>45</v>
      </c>
      <c r="E94" t="s">
        <v>45</v>
      </c>
      <c r="K94" t="s">
        <v>45</v>
      </c>
      <c r="L94" t="s">
        <v>46</v>
      </c>
      <c r="M94" t="s">
        <v>45</v>
      </c>
      <c r="O94" t="s">
        <v>45</v>
      </c>
      <c r="P94" t="s">
        <v>45</v>
      </c>
      <c r="Q94" t="s">
        <v>45</v>
      </c>
      <c r="R94" t="s">
        <v>45</v>
      </c>
      <c r="T94" t="s">
        <v>45</v>
      </c>
      <c r="U94" t="s">
        <v>45</v>
      </c>
      <c r="V94" t="s">
        <v>45</v>
      </c>
      <c r="W94" t="s">
        <v>45</v>
      </c>
      <c r="X94" t="s">
        <v>45</v>
      </c>
      <c r="Y94" t="s">
        <v>45</v>
      </c>
      <c r="Z94" t="s">
        <v>45</v>
      </c>
      <c r="AA94" t="s">
        <v>45</v>
      </c>
      <c r="AB94" t="s">
        <v>45</v>
      </c>
      <c r="AC94" t="s">
        <v>45</v>
      </c>
      <c r="AD94" t="s">
        <v>45</v>
      </c>
    </row>
    <row r="95" spans="2:30">
      <c r="B95" t="s">
        <v>45</v>
      </c>
      <c r="C95" t="s">
        <v>45</v>
      </c>
      <c r="D95" t="s">
        <v>45</v>
      </c>
      <c r="E95" t="s">
        <v>45</v>
      </c>
      <c r="K95" t="s">
        <v>45</v>
      </c>
      <c r="L95" t="s">
        <v>45</v>
      </c>
      <c r="M95" t="s">
        <v>45</v>
      </c>
      <c r="O95" t="s">
        <v>45</v>
      </c>
      <c r="P95" t="s">
        <v>45</v>
      </c>
      <c r="Q95" t="s">
        <v>45</v>
      </c>
      <c r="R95" t="s">
        <v>45</v>
      </c>
      <c r="T95" t="s">
        <v>45</v>
      </c>
      <c r="U95" t="s">
        <v>45</v>
      </c>
      <c r="V95" t="s">
        <v>45</v>
      </c>
      <c r="W95" t="s">
        <v>45</v>
      </c>
      <c r="X95" t="s">
        <v>45</v>
      </c>
      <c r="Y95" t="s">
        <v>45</v>
      </c>
      <c r="Z95" t="s">
        <v>45</v>
      </c>
      <c r="AA95" t="s">
        <v>45</v>
      </c>
      <c r="AB95" t="s">
        <v>45</v>
      </c>
      <c r="AC95" t="s">
        <v>46</v>
      </c>
      <c r="AD95" t="s">
        <v>45</v>
      </c>
    </row>
    <row r="96" spans="2:30" ht="12.75" customHeight="1">
      <c r="B96" t="s">
        <v>45</v>
      </c>
      <c r="C96" t="s">
        <v>45</v>
      </c>
      <c r="D96" t="s">
        <v>45</v>
      </c>
      <c r="E96" t="s">
        <v>45</v>
      </c>
      <c r="K96" t="s">
        <v>45</v>
      </c>
      <c r="L96" t="s">
        <v>45</v>
      </c>
      <c r="M96" t="s">
        <v>46</v>
      </c>
      <c r="O96" t="s">
        <v>45</v>
      </c>
      <c r="P96" t="s">
        <v>45</v>
      </c>
      <c r="Q96" t="s">
        <v>45</v>
      </c>
      <c r="R96" t="s">
        <v>45</v>
      </c>
      <c r="T96" t="s">
        <v>46</v>
      </c>
      <c r="U96" t="s">
        <v>45</v>
      </c>
      <c r="V96" t="s">
        <v>45</v>
      </c>
      <c r="W96" t="s">
        <v>45</v>
      </c>
      <c r="X96" t="s">
        <v>46</v>
      </c>
      <c r="Y96" t="s">
        <v>45</v>
      </c>
      <c r="Z96" t="s">
        <v>45</v>
      </c>
      <c r="AA96" t="s">
        <v>45</v>
      </c>
      <c r="AB96" t="s">
        <v>45</v>
      </c>
      <c r="AC96" t="s">
        <v>45</v>
      </c>
      <c r="AD96" t="s">
        <v>45</v>
      </c>
    </row>
    <row r="97" spans="2:30">
      <c r="B97" t="s">
        <v>45</v>
      </c>
      <c r="C97" t="s">
        <v>45</v>
      </c>
      <c r="D97" t="s">
        <v>45</v>
      </c>
      <c r="E97" t="s">
        <v>45</v>
      </c>
      <c r="K97" t="s">
        <v>45</v>
      </c>
      <c r="L97" t="s">
        <v>46</v>
      </c>
      <c r="M97" t="s">
        <v>45</v>
      </c>
      <c r="O97" t="s">
        <v>45</v>
      </c>
      <c r="P97" t="s">
        <v>45</v>
      </c>
      <c r="Q97" t="s">
        <v>45</v>
      </c>
      <c r="R97" t="s">
        <v>45</v>
      </c>
      <c r="T97" t="s">
        <v>45</v>
      </c>
      <c r="U97" t="s">
        <v>45</v>
      </c>
      <c r="V97" t="s">
        <v>45</v>
      </c>
      <c r="W97" t="s">
        <v>45</v>
      </c>
      <c r="X97" t="s">
        <v>45</v>
      </c>
      <c r="Y97" t="s">
        <v>45</v>
      </c>
      <c r="Z97" t="s">
        <v>45</v>
      </c>
      <c r="AA97" t="s">
        <v>45</v>
      </c>
      <c r="AB97" t="s">
        <v>45</v>
      </c>
      <c r="AC97" t="s">
        <v>45</v>
      </c>
      <c r="AD97" t="s">
        <v>45</v>
      </c>
    </row>
    <row r="98" spans="2:30">
      <c r="B98" t="s">
        <v>45</v>
      </c>
      <c r="C98" t="s">
        <v>45</v>
      </c>
      <c r="D98" t="s">
        <v>45</v>
      </c>
      <c r="E98" t="s">
        <v>45</v>
      </c>
      <c r="K98" t="s">
        <v>45</v>
      </c>
      <c r="L98" t="s">
        <v>46</v>
      </c>
      <c r="M98" t="s">
        <v>46</v>
      </c>
      <c r="O98" t="s">
        <v>45</v>
      </c>
      <c r="P98" t="s">
        <v>45</v>
      </c>
      <c r="Q98" t="s">
        <v>45</v>
      </c>
      <c r="R98" t="s">
        <v>45</v>
      </c>
      <c r="T98" t="s">
        <v>45</v>
      </c>
      <c r="U98" t="s">
        <v>46</v>
      </c>
      <c r="V98" t="s">
        <v>45</v>
      </c>
      <c r="W98" t="s">
        <v>45</v>
      </c>
      <c r="X98" t="s">
        <v>45</v>
      </c>
      <c r="Y98" t="s">
        <v>45</v>
      </c>
      <c r="Z98" t="s">
        <v>45</v>
      </c>
      <c r="AA98" t="s">
        <v>45</v>
      </c>
      <c r="AB98" t="s">
        <v>45</v>
      </c>
      <c r="AC98" t="s">
        <v>45</v>
      </c>
      <c r="AD98" t="s">
        <v>45</v>
      </c>
    </row>
    <row r="99" spans="2:30">
      <c r="B99" t="s">
        <v>45</v>
      </c>
      <c r="C99" t="s">
        <v>45</v>
      </c>
      <c r="D99" t="s">
        <v>45</v>
      </c>
      <c r="E99" t="s">
        <v>45</v>
      </c>
      <c r="K99" t="s">
        <v>45</v>
      </c>
      <c r="L99" t="s">
        <v>45</v>
      </c>
      <c r="M99" t="s">
        <v>45</v>
      </c>
      <c r="O99" t="s">
        <v>45</v>
      </c>
      <c r="P99" t="s">
        <v>45</v>
      </c>
      <c r="Q99" t="s">
        <v>45</v>
      </c>
      <c r="R99" t="s">
        <v>45</v>
      </c>
      <c r="T99" t="s">
        <v>46</v>
      </c>
      <c r="U99" t="s">
        <v>45</v>
      </c>
      <c r="V99" t="s">
        <v>46</v>
      </c>
      <c r="W99" t="s">
        <v>45</v>
      </c>
      <c r="X99" t="s">
        <v>45</v>
      </c>
      <c r="Y99" t="s">
        <v>46</v>
      </c>
      <c r="Z99" t="s">
        <v>45</v>
      </c>
      <c r="AA99" t="s">
        <v>45</v>
      </c>
      <c r="AB99" t="s">
        <v>45</v>
      </c>
      <c r="AC99" t="s">
        <v>45</v>
      </c>
      <c r="AD99" t="s">
        <v>45</v>
      </c>
    </row>
    <row r="100" spans="2:30">
      <c r="B100" t="s">
        <v>45</v>
      </c>
      <c r="C100" t="s">
        <v>45</v>
      </c>
      <c r="D100" t="s">
        <v>45</v>
      </c>
      <c r="E100" t="s">
        <v>45</v>
      </c>
      <c r="K100" t="s">
        <v>46</v>
      </c>
      <c r="L100" t="s">
        <v>46</v>
      </c>
      <c r="M100" t="s">
        <v>45</v>
      </c>
      <c r="O100" t="s">
        <v>45</v>
      </c>
      <c r="P100" t="s">
        <v>45</v>
      </c>
      <c r="Q100" t="s">
        <v>45</v>
      </c>
      <c r="R100" t="s">
        <v>45</v>
      </c>
      <c r="T100" t="s">
        <v>46</v>
      </c>
      <c r="U100" t="s">
        <v>46</v>
      </c>
      <c r="V100" t="s">
        <v>45</v>
      </c>
      <c r="W100" t="s">
        <v>45</v>
      </c>
      <c r="X100" t="s">
        <v>45</v>
      </c>
      <c r="Y100" t="s">
        <v>45</v>
      </c>
      <c r="Z100" t="s">
        <v>45</v>
      </c>
      <c r="AA100" t="s">
        <v>45</v>
      </c>
      <c r="AB100" t="s">
        <v>45</v>
      </c>
      <c r="AC100" t="s">
        <v>45</v>
      </c>
      <c r="AD100" t="s">
        <v>45</v>
      </c>
    </row>
    <row r="101" spans="2:30">
      <c r="B101" t="s">
        <v>45</v>
      </c>
      <c r="C101" t="s">
        <v>45</v>
      </c>
      <c r="D101" t="s">
        <v>45</v>
      </c>
      <c r="E101" t="s">
        <v>45</v>
      </c>
      <c r="K101" t="s">
        <v>45</v>
      </c>
      <c r="L101" t="s">
        <v>45</v>
      </c>
      <c r="M101" t="s">
        <v>46</v>
      </c>
      <c r="O101" t="s">
        <v>45</v>
      </c>
      <c r="P101" t="s">
        <v>45</v>
      </c>
      <c r="Q101" t="s">
        <v>45</v>
      </c>
      <c r="R101" t="s">
        <v>45</v>
      </c>
      <c r="T101" t="s">
        <v>46</v>
      </c>
      <c r="U101" t="s">
        <v>45</v>
      </c>
      <c r="V101" t="s">
        <v>45</v>
      </c>
      <c r="W101" t="s">
        <v>45</v>
      </c>
      <c r="X101" t="s">
        <v>45</v>
      </c>
      <c r="Y101" t="s">
        <v>45</v>
      </c>
      <c r="Z101" t="s">
        <v>45</v>
      </c>
      <c r="AA101" t="s">
        <v>45</v>
      </c>
      <c r="AB101" t="s">
        <v>45</v>
      </c>
      <c r="AC101" t="s">
        <v>45</v>
      </c>
      <c r="AD101" t="s">
        <v>45</v>
      </c>
    </row>
    <row r="102" spans="2:30">
      <c r="B102" t="s">
        <v>45</v>
      </c>
      <c r="C102" t="s">
        <v>45</v>
      </c>
      <c r="D102" t="s">
        <v>45</v>
      </c>
      <c r="E102" t="s">
        <v>45</v>
      </c>
      <c r="K102" t="s">
        <v>45</v>
      </c>
      <c r="L102" t="s">
        <v>45</v>
      </c>
      <c r="M102" t="s">
        <v>46</v>
      </c>
      <c r="O102" t="s">
        <v>45</v>
      </c>
      <c r="P102" t="s">
        <v>45</v>
      </c>
      <c r="Q102" t="s">
        <v>45</v>
      </c>
      <c r="R102" t="s">
        <v>45</v>
      </c>
      <c r="T102" t="s">
        <v>45</v>
      </c>
      <c r="U102" t="s">
        <v>46</v>
      </c>
      <c r="V102" t="s">
        <v>45</v>
      </c>
      <c r="W102" t="s">
        <v>45</v>
      </c>
      <c r="X102" t="s">
        <v>45</v>
      </c>
      <c r="Y102" t="s">
        <v>46</v>
      </c>
      <c r="Z102" t="s">
        <v>45</v>
      </c>
      <c r="AA102" t="s">
        <v>45</v>
      </c>
      <c r="AB102" t="s">
        <v>45</v>
      </c>
      <c r="AC102" t="s">
        <v>46</v>
      </c>
      <c r="AD102" t="s">
        <v>45</v>
      </c>
    </row>
    <row r="103" spans="2:30" ht="12.75" customHeight="1">
      <c r="B103" t="s">
        <v>45</v>
      </c>
      <c r="C103" t="s">
        <v>45</v>
      </c>
      <c r="D103" t="s">
        <v>45</v>
      </c>
      <c r="E103" t="s">
        <v>45</v>
      </c>
      <c r="K103" t="s">
        <v>45</v>
      </c>
      <c r="L103" t="s">
        <v>45</v>
      </c>
      <c r="M103" t="s">
        <v>46</v>
      </c>
      <c r="O103" t="s">
        <v>45</v>
      </c>
      <c r="P103" t="s">
        <v>45</v>
      </c>
      <c r="Q103" t="s">
        <v>45</v>
      </c>
      <c r="R103" t="s">
        <v>45</v>
      </c>
      <c r="T103" t="s">
        <v>46</v>
      </c>
      <c r="U103" t="s">
        <v>45</v>
      </c>
      <c r="V103" t="s">
        <v>45</v>
      </c>
      <c r="W103" t="s">
        <v>45</v>
      </c>
      <c r="X103" t="s">
        <v>45</v>
      </c>
      <c r="Y103" t="s">
        <v>45</v>
      </c>
      <c r="Z103" t="s">
        <v>46</v>
      </c>
      <c r="AA103" t="s">
        <v>45</v>
      </c>
      <c r="AB103" t="s">
        <v>45</v>
      </c>
      <c r="AC103" t="s">
        <v>45</v>
      </c>
      <c r="AD103" t="s">
        <v>45</v>
      </c>
    </row>
    <row r="104" spans="2:30">
      <c r="B104" t="s">
        <v>45</v>
      </c>
      <c r="C104" t="s">
        <v>45</v>
      </c>
      <c r="D104" t="s">
        <v>45</v>
      </c>
      <c r="E104" t="s">
        <v>45</v>
      </c>
      <c r="K104" t="s">
        <v>45</v>
      </c>
      <c r="L104" t="s">
        <v>46</v>
      </c>
      <c r="M104" t="s">
        <v>45</v>
      </c>
      <c r="O104" t="s">
        <v>45</v>
      </c>
      <c r="P104" t="s">
        <v>45</v>
      </c>
      <c r="Q104" t="s">
        <v>45</v>
      </c>
      <c r="R104" t="s">
        <v>45</v>
      </c>
      <c r="T104" t="s">
        <v>46</v>
      </c>
      <c r="U104" t="s">
        <v>45</v>
      </c>
      <c r="V104" t="s">
        <v>45</v>
      </c>
      <c r="W104" t="s">
        <v>45</v>
      </c>
      <c r="X104" t="s">
        <v>45</v>
      </c>
      <c r="Y104" t="s">
        <v>45</v>
      </c>
      <c r="Z104" t="s">
        <v>45</v>
      </c>
      <c r="AA104" t="s">
        <v>45</v>
      </c>
      <c r="AB104" t="s">
        <v>45</v>
      </c>
      <c r="AC104" t="s">
        <v>45</v>
      </c>
      <c r="AD104" t="s">
        <v>46</v>
      </c>
    </row>
    <row r="105" spans="2:30">
      <c r="B105" t="s">
        <v>45</v>
      </c>
      <c r="C105" t="s">
        <v>45</v>
      </c>
      <c r="D105" t="s">
        <v>45</v>
      </c>
      <c r="E105" t="s">
        <v>45</v>
      </c>
      <c r="K105" t="s">
        <v>45</v>
      </c>
      <c r="L105" t="s">
        <v>45</v>
      </c>
      <c r="M105" t="s">
        <v>46</v>
      </c>
      <c r="O105" t="s">
        <v>45</v>
      </c>
      <c r="P105" t="s">
        <v>45</v>
      </c>
      <c r="Q105" t="s">
        <v>45</v>
      </c>
      <c r="R105" t="s">
        <v>45</v>
      </c>
      <c r="T105" t="s">
        <v>45</v>
      </c>
      <c r="U105" t="s">
        <v>45</v>
      </c>
      <c r="V105" t="s">
        <v>45</v>
      </c>
      <c r="W105" t="s">
        <v>45</v>
      </c>
      <c r="X105" t="s">
        <v>45</v>
      </c>
      <c r="Y105" t="s">
        <v>45</v>
      </c>
      <c r="Z105" t="s">
        <v>45</v>
      </c>
      <c r="AA105" t="s">
        <v>45</v>
      </c>
      <c r="AB105" t="s">
        <v>45</v>
      </c>
      <c r="AC105" t="s">
        <v>45</v>
      </c>
      <c r="AD105" t="s">
        <v>45</v>
      </c>
    </row>
    <row r="106" spans="2:30">
      <c r="B106" t="s">
        <v>45</v>
      </c>
      <c r="C106" t="s">
        <v>45</v>
      </c>
      <c r="D106" t="s">
        <v>45</v>
      </c>
      <c r="E106" t="s">
        <v>45</v>
      </c>
      <c r="K106" t="s">
        <v>45</v>
      </c>
      <c r="L106" t="s">
        <v>45</v>
      </c>
      <c r="M106" t="s">
        <v>46</v>
      </c>
      <c r="O106" t="s">
        <v>45</v>
      </c>
      <c r="P106" t="s">
        <v>45</v>
      </c>
      <c r="Q106" t="s">
        <v>45</v>
      </c>
      <c r="R106" t="s">
        <v>45</v>
      </c>
      <c r="T106" t="s">
        <v>45</v>
      </c>
      <c r="U106" t="s">
        <v>46</v>
      </c>
      <c r="V106" t="s">
        <v>45</v>
      </c>
      <c r="W106" t="s">
        <v>45</v>
      </c>
      <c r="X106" t="s">
        <v>45</v>
      </c>
      <c r="Y106" t="s">
        <v>45</v>
      </c>
      <c r="Z106" t="s">
        <v>45</v>
      </c>
      <c r="AA106" t="s">
        <v>45</v>
      </c>
      <c r="AB106" t="s">
        <v>45</v>
      </c>
      <c r="AC106" t="s">
        <v>46</v>
      </c>
      <c r="AD106" t="s">
        <v>45</v>
      </c>
    </row>
    <row r="107" spans="2:30">
      <c r="B107" t="s">
        <v>45</v>
      </c>
      <c r="C107" t="s">
        <v>45</v>
      </c>
      <c r="D107" t="s">
        <v>45</v>
      </c>
      <c r="E107" t="s">
        <v>45</v>
      </c>
      <c r="K107" t="s">
        <v>45</v>
      </c>
      <c r="L107" t="s">
        <v>45</v>
      </c>
      <c r="M107" t="s">
        <v>45</v>
      </c>
      <c r="O107" t="s">
        <v>45</v>
      </c>
      <c r="P107" t="s">
        <v>45</v>
      </c>
      <c r="Q107" t="s">
        <v>45</v>
      </c>
      <c r="R107" t="s">
        <v>45</v>
      </c>
      <c r="T107" t="s">
        <v>46</v>
      </c>
      <c r="U107" t="s">
        <v>45</v>
      </c>
      <c r="V107" t="s">
        <v>45</v>
      </c>
      <c r="W107" t="s">
        <v>45</v>
      </c>
      <c r="X107" t="s">
        <v>45</v>
      </c>
      <c r="Y107" t="s">
        <v>45</v>
      </c>
      <c r="Z107" t="s">
        <v>45</v>
      </c>
      <c r="AA107" t="s">
        <v>45</v>
      </c>
      <c r="AB107" t="s">
        <v>45</v>
      </c>
      <c r="AC107" t="s">
        <v>46</v>
      </c>
      <c r="AD107" t="s">
        <v>45</v>
      </c>
    </row>
    <row r="108" spans="2:30">
      <c r="B108" t="s">
        <v>45</v>
      </c>
      <c r="C108" t="s">
        <v>45</v>
      </c>
      <c r="D108" t="s">
        <v>45</v>
      </c>
      <c r="E108" t="s">
        <v>45</v>
      </c>
      <c r="K108" t="s">
        <v>46</v>
      </c>
      <c r="L108" t="s">
        <v>45</v>
      </c>
      <c r="M108" t="s">
        <v>46</v>
      </c>
      <c r="O108" t="s">
        <v>46</v>
      </c>
      <c r="P108" t="s">
        <v>45</v>
      </c>
      <c r="Q108" t="s">
        <v>45</v>
      </c>
      <c r="R108" t="s">
        <v>45</v>
      </c>
      <c r="T108" t="s">
        <v>45</v>
      </c>
      <c r="U108" t="s">
        <v>45</v>
      </c>
      <c r="V108" t="s">
        <v>45</v>
      </c>
      <c r="W108" t="s">
        <v>45</v>
      </c>
      <c r="X108" t="s">
        <v>45</v>
      </c>
      <c r="Y108" t="s">
        <v>45</v>
      </c>
      <c r="Z108" t="s">
        <v>45</v>
      </c>
      <c r="AA108" t="s">
        <v>45</v>
      </c>
      <c r="AB108" t="s">
        <v>45</v>
      </c>
      <c r="AC108" t="s">
        <v>45</v>
      </c>
      <c r="AD108" t="s">
        <v>46</v>
      </c>
    </row>
    <row r="109" spans="2:30">
      <c r="B109" t="s">
        <v>45</v>
      </c>
      <c r="C109" t="s">
        <v>45</v>
      </c>
      <c r="D109" t="s">
        <v>45</v>
      </c>
      <c r="E109" t="s">
        <v>45</v>
      </c>
      <c r="K109" t="s">
        <v>45</v>
      </c>
      <c r="L109" t="s">
        <v>45</v>
      </c>
      <c r="M109" t="s">
        <v>45</v>
      </c>
      <c r="O109" t="s">
        <v>45</v>
      </c>
      <c r="P109" t="s">
        <v>45</v>
      </c>
      <c r="Q109" t="s">
        <v>45</v>
      </c>
      <c r="R109" t="s">
        <v>45</v>
      </c>
      <c r="T109" t="s">
        <v>45</v>
      </c>
      <c r="U109" t="s">
        <v>45</v>
      </c>
      <c r="V109" t="s">
        <v>45</v>
      </c>
      <c r="W109" t="s">
        <v>45</v>
      </c>
      <c r="X109" t="s">
        <v>45</v>
      </c>
      <c r="Y109" t="s">
        <v>45</v>
      </c>
      <c r="Z109" t="s">
        <v>45</v>
      </c>
      <c r="AA109" t="s">
        <v>45</v>
      </c>
      <c r="AB109" t="s">
        <v>45</v>
      </c>
      <c r="AC109" t="s">
        <v>45</v>
      </c>
      <c r="AD109" t="s">
        <v>45</v>
      </c>
    </row>
    <row r="110" spans="2:30">
      <c r="B110" t="s">
        <v>45</v>
      </c>
      <c r="C110" t="s">
        <v>45</v>
      </c>
      <c r="D110" t="s">
        <v>45</v>
      </c>
      <c r="E110" t="s">
        <v>45</v>
      </c>
      <c r="K110" t="s">
        <v>45</v>
      </c>
      <c r="L110" t="s">
        <v>45</v>
      </c>
      <c r="M110" t="s">
        <v>46</v>
      </c>
      <c r="O110" t="s">
        <v>45</v>
      </c>
      <c r="P110" t="s">
        <v>45</v>
      </c>
      <c r="Q110" t="s">
        <v>45</v>
      </c>
      <c r="R110" t="s">
        <v>45</v>
      </c>
      <c r="T110" t="s">
        <v>46</v>
      </c>
      <c r="U110" t="s">
        <v>46</v>
      </c>
      <c r="V110" t="s">
        <v>46</v>
      </c>
      <c r="W110" t="s">
        <v>45</v>
      </c>
      <c r="X110" t="s">
        <v>45</v>
      </c>
      <c r="Y110" t="s">
        <v>45</v>
      </c>
      <c r="Z110" t="s">
        <v>45</v>
      </c>
      <c r="AA110" t="s">
        <v>45</v>
      </c>
      <c r="AB110" t="s">
        <v>45</v>
      </c>
      <c r="AC110" t="s">
        <v>45</v>
      </c>
      <c r="AD110" t="s">
        <v>46</v>
      </c>
    </row>
    <row r="111" spans="2:30">
      <c r="B111" t="s">
        <v>45</v>
      </c>
      <c r="C111" t="s">
        <v>45</v>
      </c>
      <c r="D111" t="s">
        <v>45</v>
      </c>
      <c r="E111" t="s">
        <v>45</v>
      </c>
      <c r="K111" t="s">
        <v>45</v>
      </c>
      <c r="L111" t="s">
        <v>46</v>
      </c>
      <c r="M111" t="s">
        <v>46</v>
      </c>
      <c r="O111" t="s">
        <v>46</v>
      </c>
      <c r="P111" t="s">
        <v>45</v>
      </c>
      <c r="Q111" t="s">
        <v>45</v>
      </c>
      <c r="R111" t="s">
        <v>45</v>
      </c>
      <c r="T111" t="s">
        <v>46</v>
      </c>
      <c r="U111" t="s">
        <v>45</v>
      </c>
      <c r="V111" t="s">
        <v>45</v>
      </c>
      <c r="W111" t="s">
        <v>45</v>
      </c>
      <c r="X111" t="s">
        <v>45</v>
      </c>
      <c r="Y111" t="s">
        <v>45</v>
      </c>
      <c r="AA111" t="s">
        <v>45</v>
      </c>
      <c r="AB111" t="s">
        <v>45</v>
      </c>
      <c r="AC111" t="s">
        <v>45</v>
      </c>
      <c r="AD111" t="s">
        <v>46</v>
      </c>
    </row>
    <row r="112" spans="2:30">
      <c r="B112" t="s">
        <v>45</v>
      </c>
      <c r="C112" t="s">
        <v>45</v>
      </c>
      <c r="D112" t="s">
        <v>45</v>
      </c>
      <c r="E112" t="s">
        <v>45</v>
      </c>
      <c r="K112" t="s">
        <v>46</v>
      </c>
      <c r="L112" t="s">
        <v>46</v>
      </c>
      <c r="M112" t="s">
        <v>46</v>
      </c>
      <c r="O112" t="s">
        <v>45</v>
      </c>
      <c r="P112" t="s">
        <v>45</v>
      </c>
      <c r="Q112" t="s">
        <v>45</v>
      </c>
      <c r="R112" t="s">
        <v>45</v>
      </c>
      <c r="T112" t="s">
        <v>45</v>
      </c>
      <c r="U112" t="s">
        <v>46</v>
      </c>
      <c r="V112" t="s">
        <v>45</v>
      </c>
      <c r="W112" t="s">
        <v>45</v>
      </c>
      <c r="X112" t="s">
        <v>45</v>
      </c>
      <c r="Y112" t="s">
        <v>46</v>
      </c>
      <c r="AA112" t="s">
        <v>45</v>
      </c>
      <c r="AB112" t="s">
        <v>46</v>
      </c>
      <c r="AC112" t="s">
        <v>45</v>
      </c>
      <c r="AD112" t="s">
        <v>46</v>
      </c>
    </row>
    <row r="113" spans="1:31">
      <c r="B113" t="s">
        <v>45</v>
      </c>
      <c r="C113" t="s">
        <v>45</v>
      </c>
      <c r="D113" t="s">
        <v>45</v>
      </c>
      <c r="E113" t="s">
        <v>45</v>
      </c>
      <c r="K113" t="s">
        <v>45</v>
      </c>
      <c r="L113" t="s">
        <v>45</v>
      </c>
      <c r="M113" t="s">
        <v>46</v>
      </c>
      <c r="O113" t="s">
        <v>45</v>
      </c>
      <c r="P113" t="s">
        <v>45</v>
      </c>
      <c r="Q113" t="s">
        <v>45</v>
      </c>
      <c r="R113" t="s">
        <v>45</v>
      </c>
      <c r="T113" t="s">
        <v>45</v>
      </c>
      <c r="U113" t="s">
        <v>45</v>
      </c>
      <c r="V113" t="s">
        <v>45</v>
      </c>
      <c r="W113" t="s">
        <v>45</v>
      </c>
      <c r="X113" t="s">
        <v>45</v>
      </c>
      <c r="Y113" t="s">
        <v>45</v>
      </c>
      <c r="AA113" t="s">
        <v>45</v>
      </c>
      <c r="AB113" t="s">
        <v>45</v>
      </c>
      <c r="AC113" t="s">
        <v>45</v>
      </c>
      <c r="AD113" t="s">
        <v>45</v>
      </c>
    </row>
    <row r="114" spans="1:31">
      <c r="B114" t="s">
        <v>45</v>
      </c>
      <c r="C114" t="s">
        <v>45</v>
      </c>
      <c r="D114" t="s">
        <v>45</v>
      </c>
      <c r="E114" t="s">
        <v>45</v>
      </c>
      <c r="K114" t="s">
        <v>45</v>
      </c>
      <c r="L114" t="s">
        <v>45</v>
      </c>
      <c r="M114" t="s">
        <v>46</v>
      </c>
      <c r="O114" t="s">
        <v>45</v>
      </c>
      <c r="P114" t="s">
        <v>45</v>
      </c>
      <c r="Q114" t="s">
        <v>45</v>
      </c>
      <c r="R114" t="s">
        <v>45</v>
      </c>
      <c r="T114" t="s">
        <v>45</v>
      </c>
      <c r="U114" t="s">
        <v>46</v>
      </c>
      <c r="V114" t="s">
        <v>45</v>
      </c>
      <c r="W114" t="s">
        <v>45</v>
      </c>
      <c r="X114" t="s">
        <v>45</v>
      </c>
      <c r="Y114" t="s">
        <v>45</v>
      </c>
      <c r="AB114" t="s">
        <v>45</v>
      </c>
      <c r="AC114" t="s">
        <v>45</v>
      </c>
      <c r="AD114" t="s">
        <v>45</v>
      </c>
    </row>
    <row r="115" spans="1:31">
      <c r="B115" t="s">
        <v>45</v>
      </c>
      <c r="C115" t="s">
        <v>45</v>
      </c>
      <c r="D115" t="s">
        <v>45</v>
      </c>
      <c r="E115" t="s">
        <v>45</v>
      </c>
      <c r="K115" t="s">
        <v>45</v>
      </c>
      <c r="L115" t="s">
        <v>46</v>
      </c>
      <c r="M115" t="s">
        <v>46</v>
      </c>
      <c r="P115" t="s">
        <v>45</v>
      </c>
      <c r="Q115" t="s">
        <v>45</v>
      </c>
      <c r="R115" t="s">
        <v>45</v>
      </c>
      <c r="T115" t="s">
        <v>46</v>
      </c>
      <c r="U115" t="s">
        <v>45</v>
      </c>
      <c r="V115" t="s">
        <v>46</v>
      </c>
      <c r="W115" t="s">
        <v>45</v>
      </c>
      <c r="Y115" t="s">
        <v>45</v>
      </c>
      <c r="AC115" t="s">
        <v>45</v>
      </c>
    </row>
    <row r="116" spans="1:31">
      <c r="B116" t="s">
        <v>45</v>
      </c>
      <c r="E116" t="s">
        <v>45</v>
      </c>
      <c r="K116" t="s">
        <v>45</v>
      </c>
      <c r="M116" t="s">
        <v>45</v>
      </c>
      <c r="P116" t="s">
        <v>45</v>
      </c>
      <c r="Q116" t="s">
        <v>45</v>
      </c>
      <c r="T116" t="s">
        <v>46</v>
      </c>
      <c r="U116" t="s">
        <v>45</v>
      </c>
      <c r="V116" t="s">
        <v>45</v>
      </c>
      <c r="W116" t="s">
        <v>45</v>
      </c>
      <c r="Y116" t="s">
        <v>45</v>
      </c>
      <c r="AC116" t="s">
        <v>45</v>
      </c>
    </row>
    <row r="117" spans="1:31">
      <c r="P117" t="s">
        <v>45</v>
      </c>
      <c r="Q117" t="s">
        <v>45</v>
      </c>
      <c r="T117" t="s">
        <v>45</v>
      </c>
      <c r="U117" t="s">
        <v>46</v>
      </c>
      <c r="V117" t="s">
        <v>45</v>
      </c>
      <c r="W117" t="s">
        <v>45</v>
      </c>
      <c r="AC117" t="s">
        <v>45</v>
      </c>
    </row>
    <row r="118" spans="1:31">
      <c r="P118" t="s">
        <v>45</v>
      </c>
      <c r="Q118" t="s">
        <v>45</v>
      </c>
      <c r="T118" t="s">
        <v>45</v>
      </c>
      <c r="U118" t="s">
        <v>45</v>
      </c>
      <c r="V118" t="s">
        <v>45</v>
      </c>
      <c r="AC118" t="s">
        <v>45</v>
      </c>
    </row>
    <row r="119" spans="1:31">
      <c r="T119" t="s">
        <v>45</v>
      </c>
      <c r="U119" t="s">
        <v>46</v>
      </c>
    </row>
    <row r="120" spans="1:31">
      <c r="T120" t="s">
        <v>46</v>
      </c>
    </row>
    <row r="121" spans="1:31">
      <c r="T121" t="s">
        <v>45</v>
      </c>
    </row>
    <row r="122" spans="1:31">
      <c r="T122" t="s">
        <v>45</v>
      </c>
    </row>
    <row r="123" spans="1:31">
      <c r="T123" t="s">
        <v>46</v>
      </c>
    </row>
    <row r="124" spans="1:31">
      <c r="T124" t="s">
        <v>45</v>
      </c>
    </row>
    <row r="126" spans="1:31">
      <c r="A126" t="s">
        <v>47</v>
      </c>
      <c r="B126" s="13">
        <v>105</v>
      </c>
      <c r="C126" s="6">
        <v>104</v>
      </c>
      <c r="D126" s="6">
        <v>104</v>
      </c>
      <c r="E126" s="6">
        <v>105</v>
      </c>
      <c r="F126" s="6">
        <v>37</v>
      </c>
      <c r="G126" s="6">
        <v>19</v>
      </c>
      <c r="H126" s="6">
        <v>57</v>
      </c>
      <c r="I126" s="6">
        <v>34</v>
      </c>
      <c r="J126" s="6">
        <v>76</v>
      </c>
      <c r="K126" s="6">
        <v>105</v>
      </c>
      <c r="L126" s="6">
        <v>104</v>
      </c>
      <c r="M126" s="6">
        <v>105</v>
      </c>
      <c r="N126" s="6">
        <v>103</v>
      </c>
      <c r="O126" s="6">
        <v>103</v>
      </c>
      <c r="P126" s="6">
        <v>105</v>
      </c>
      <c r="Q126" s="6">
        <v>107</v>
      </c>
      <c r="R126" s="6">
        <v>104</v>
      </c>
      <c r="S126" s="6">
        <v>78</v>
      </c>
      <c r="T126" s="6">
        <v>113</v>
      </c>
      <c r="U126" s="6">
        <v>108</v>
      </c>
      <c r="V126" s="6">
        <v>107</v>
      </c>
      <c r="W126" s="6">
        <v>106</v>
      </c>
      <c r="X126" s="6">
        <v>103</v>
      </c>
      <c r="Y126" s="6">
        <v>105</v>
      </c>
      <c r="Z126" s="6">
        <v>99</v>
      </c>
      <c r="AA126" s="6">
        <v>102</v>
      </c>
      <c r="AB126" s="6">
        <v>103</v>
      </c>
      <c r="AC126" s="6">
        <v>107</v>
      </c>
      <c r="AD126" s="6">
        <v>103</v>
      </c>
      <c r="AE126" s="6"/>
    </row>
    <row r="127" spans="1:31" ht="12.75" customHeight="1">
      <c r="A127" s="30" t="s">
        <v>69</v>
      </c>
      <c r="B127" s="31">
        <v>0</v>
      </c>
      <c r="C127" s="31">
        <v>0</v>
      </c>
      <c r="D127" s="31">
        <v>0</v>
      </c>
      <c r="E127" s="31">
        <v>0</v>
      </c>
      <c r="F127" s="31">
        <v>17</v>
      </c>
      <c r="G127" s="31">
        <v>14</v>
      </c>
      <c r="H127" s="31">
        <v>39</v>
      </c>
      <c r="I127" s="31">
        <v>9</v>
      </c>
      <c r="J127" s="31">
        <v>4</v>
      </c>
      <c r="K127" s="31">
        <v>22</v>
      </c>
      <c r="L127" s="31">
        <v>61</v>
      </c>
      <c r="M127" s="31">
        <v>66</v>
      </c>
      <c r="N127" s="31">
        <v>80</v>
      </c>
      <c r="O127" s="31">
        <v>11</v>
      </c>
      <c r="P127" s="31">
        <v>3</v>
      </c>
      <c r="Q127" s="31">
        <v>11</v>
      </c>
      <c r="R127" s="31">
        <v>1</v>
      </c>
      <c r="S127" s="31">
        <v>63</v>
      </c>
      <c r="T127" s="31">
        <v>52</v>
      </c>
      <c r="U127" s="31">
        <v>31</v>
      </c>
      <c r="V127" s="31">
        <v>22</v>
      </c>
      <c r="W127" s="31">
        <v>4</v>
      </c>
      <c r="X127" s="31">
        <v>12</v>
      </c>
      <c r="Y127" s="31">
        <v>21</v>
      </c>
      <c r="Z127" s="31">
        <v>12</v>
      </c>
      <c r="AA127" s="31">
        <v>4</v>
      </c>
      <c r="AB127" s="31">
        <v>8</v>
      </c>
      <c r="AC127" s="31">
        <v>19</v>
      </c>
      <c r="AD127" s="31">
        <v>23</v>
      </c>
    </row>
    <row r="128" spans="1:31">
      <c r="A128" s="30"/>
      <c r="B128" s="31"/>
      <c r="C128" s="31"/>
      <c r="D128" s="31"/>
      <c r="E128" s="31"/>
      <c r="F128" s="31"/>
      <c r="G128" s="31"/>
      <c r="H128" s="31"/>
      <c r="I128" s="31"/>
      <c r="J128" s="31"/>
      <c r="K128" s="31"/>
      <c r="L128" s="31"/>
      <c r="M128" s="31"/>
      <c r="N128" s="31"/>
      <c r="O128" s="31"/>
      <c r="P128" s="31"/>
      <c r="Q128" s="31"/>
      <c r="R128" s="31"/>
      <c r="S128" s="31"/>
      <c r="T128" s="31"/>
      <c r="U128" s="31"/>
      <c r="V128" s="31"/>
      <c r="W128" s="31"/>
      <c r="X128" s="31"/>
      <c r="Y128" s="31"/>
      <c r="Z128" s="31"/>
      <c r="AA128" s="31"/>
      <c r="AB128" s="31"/>
      <c r="AC128" s="31"/>
      <c r="AD128" s="31"/>
    </row>
    <row r="129" spans="1:30" ht="12.75" customHeight="1">
      <c r="A129" s="30" t="s">
        <v>70</v>
      </c>
      <c r="B129" s="31">
        <f t="shared" ref="B129:AD129" si="0">(B127/B126)*100</f>
        <v>0</v>
      </c>
      <c r="C129" s="31">
        <f t="shared" si="0"/>
        <v>0</v>
      </c>
      <c r="D129" s="31">
        <f t="shared" si="0"/>
        <v>0</v>
      </c>
      <c r="E129" s="31">
        <f t="shared" si="0"/>
        <v>0</v>
      </c>
      <c r="F129" s="31">
        <f t="shared" si="0"/>
        <v>45.945945945945951</v>
      </c>
      <c r="G129" s="31">
        <f t="shared" si="0"/>
        <v>73.68421052631578</v>
      </c>
      <c r="H129" s="31">
        <f t="shared" si="0"/>
        <v>68.421052631578945</v>
      </c>
      <c r="I129" s="31">
        <f t="shared" si="0"/>
        <v>26.47058823529412</v>
      </c>
      <c r="J129" s="31">
        <f t="shared" si="0"/>
        <v>5.2631578947368416</v>
      </c>
      <c r="K129" s="31">
        <f t="shared" si="0"/>
        <v>20.952380952380953</v>
      </c>
      <c r="L129" s="31">
        <f t="shared" si="0"/>
        <v>58.653846153846153</v>
      </c>
      <c r="M129" s="31">
        <f t="shared" si="0"/>
        <v>62.857142857142854</v>
      </c>
      <c r="N129" s="31">
        <f t="shared" si="0"/>
        <v>77.669902912621353</v>
      </c>
      <c r="O129" s="31">
        <f t="shared" si="0"/>
        <v>10.679611650485436</v>
      </c>
      <c r="P129" s="31">
        <f t="shared" si="0"/>
        <v>2.8571428571428572</v>
      </c>
      <c r="Q129" s="31">
        <f t="shared" si="0"/>
        <v>10.2803738317757</v>
      </c>
      <c r="R129" s="31">
        <f t="shared" si="0"/>
        <v>0.96153846153846156</v>
      </c>
      <c r="S129" s="31">
        <f t="shared" si="0"/>
        <v>80.769230769230774</v>
      </c>
      <c r="T129" s="31">
        <f t="shared" si="0"/>
        <v>46.017699115044245</v>
      </c>
      <c r="U129" s="31">
        <f t="shared" si="0"/>
        <v>28.703703703703702</v>
      </c>
      <c r="V129" s="31">
        <f t="shared" si="0"/>
        <v>20.5607476635514</v>
      </c>
      <c r="W129" s="31">
        <f t="shared" si="0"/>
        <v>3.7735849056603774</v>
      </c>
      <c r="X129" s="31">
        <f t="shared" si="0"/>
        <v>11.650485436893204</v>
      </c>
      <c r="Y129" s="31">
        <f t="shared" si="0"/>
        <v>20</v>
      </c>
      <c r="Z129" s="31">
        <f t="shared" si="0"/>
        <v>12.121212121212121</v>
      </c>
      <c r="AA129" s="31">
        <f t="shared" si="0"/>
        <v>3.9215686274509802</v>
      </c>
      <c r="AB129" s="31">
        <f t="shared" si="0"/>
        <v>7.7669902912621351</v>
      </c>
      <c r="AC129" s="31">
        <f t="shared" si="0"/>
        <v>17.75700934579439</v>
      </c>
      <c r="AD129" s="31">
        <f t="shared" si="0"/>
        <v>22.330097087378643</v>
      </c>
    </row>
    <row r="130" spans="1:30">
      <c r="A130" s="30"/>
      <c r="B130" s="31"/>
      <c r="C130" s="31"/>
      <c r="D130" s="31"/>
      <c r="E130" s="31"/>
      <c r="F130" s="31"/>
      <c r="G130" s="31"/>
      <c r="H130" s="31"/>
      <c r="I130" s="31"/>
      <c r="J130" s="31"/>
      <c r="K130" s="31"/>
      <c r="L130" s="31"/>
      <c r="M130" s="31"/>
      <c r="N130" s="31"/>
      <c r="O130" s="31"/>
      <c r="P130" s="31"/>
      <c r="Q130" s="31"/>
      <c r="R130" s="31"/>
      <c r="S130" s="31"/>
      <c r="T130" s="31"/>
      <c r="U130" s="31"/>
      <c r="V130" s="31"/>
      <c r="W130" s="31"/>
      <c r="X130" s="31"/>
      <c r="Y130" s="31"/>
      <c r="Z130" s="31"/>
      <c r="AA130" s="31"/>
      <c r="AB130" s="31"/>
      <c r="AC130" s="31"/>
      <c r="AD130" s="31"/>
    </row>
    <row r="131" spans="1:30">
      <c r="A131" s="30"/>
      <c r="B131" s="31"/>
      <c r="C131" s="31"/>
      <c r="D131" s="31"/>
      <c r="E131" s="31"/>
      <c r="F131" s="31"/>
      <c r="G131" s="31"/>
      <c r="H131" s="31"/>
      <c r="I131" s="31"/>
      <c r="J131" s="31"/>
      <c r="K131" s="31"/>
      <c r="L131" s="31"/>
      <c r="M131" s="31"/>
      <c r="N131" s="31"/>
      <c r="O131" s="31"/>
      <c r="P131" s="31"/>
      <c r="Q131" s="31"/>
      <c r="R131" s="31"/>
      <c r="S131" s="31"/>
      <c r="T131" s="31"/>
      <c r="U131" s="31"/>
      <c r="V131" s="31"/>
      <c r="W131" s="31"/>
      <c r="X131" s="31"/>
      <c r="Y131" s="31"/>
      <c r="Z131" s="31"/>
      <c r="AA131" s="31"/>
      <c r="AB131" s="31"/>
      <c r="AC131" s="31"/>
      <c r="AD131" s="31"/>
    </row>
    <row r="137" spans="1:30">
      <c r="J137" s="27" t="s">
        <v>48</v>
      </c>
      <c r="K137" s="27"/>
      <c r="L137" s="27"/>
      <c r="M137" s="27"/>
      <c r="N137" s="27"/>
    </row>
    <row r="138" spans="1:30">
      <c r="J138" s="27"/>
      <c r="K138" s="27"/>
      <c r="L138" s="27"/>
      <c r="M138" s="27"/>
      <c r="N138" s="27"/>
    </row>
    <row r="139" spans="1:30" ht="15">
      <c r="J139" s="19"/>
      <c r="K139" s="11" t="s">
        <v>36</v>
      </c>
      <c r="L139" s="11" t="s">
        <v>2</v>
      </c>
      <c r="M139" s="11" t="s">
        <v>3</v>
      </c>
      <c r="N139" s="11" t="s">
        <v>4</v>
      </c>
    </row>
    <row r="140" spans="1:30" ht="15">
      <c r="J140" s="12" t="s">
        <v>49</v>
      </c>
      <c r="K140">
        <v>0</v>
      </c>
      <c r="L140">
        <v>0</v>
      </c>
      <c r="M140">
        <v>0</v>
      </c>
      <c r="N140">
        <v>0</v>
      </c>
    </row>
    <row r="141" spans="1:30" ht="15">
      <c r="J141" s="12" t="s">
        <v>30</v>
      </c>
      <c r="K141">
        <v>45.94</v>
      </c>
      <c r="L141">
        <v>73.680000000000007</v>
      </c>
      <c r="M141">
        <v>68.42</v>
      </c>
      <c r="N141">
        <v>26.47</v>
      </c>
    </row>
    <row r="142" spans="1:30" ht="15">
      <c r="J142" s="12" t="s">
        <v>32</v>
      </c>
      <c r="K142">
        <v>10.67</v>
      </c>
      <c r="L142">
        <v>2.85</v>
      </c>
      <c r="M142">
        <v>10.28</v>
      </c>
      <c r="N142">
        <v>0.96</v>
      </c>
    </row>
    <row r="143" spans="1:30" ht="15">
      <c r="J143" s="12" t="s">
        <v>33</v>
      </c>
      <c r="K143">
        <v>80.760000000000005</v>
      </c>
      <c r="L143">
        <v>46.01</v>
      </c>
      <c r="M143">
        <v>28.7</v>
      </c>
      <c r="N143">
        <v>20.56</v>
      </c>
    </row>
    <row r="144" spans="1:30" ht="15">
      <c r="J144" s="12" t="s">
        <v>34</v>
      </c>
      <c r="K144">
        <v>3.77</v>
      </c>
      <c r="L144">
        <v>11.65</v>
      </c>
      <c r="M144">
        <v>20</v>
      </c>
      <c r="N144">
        <v>12.12</v>
      </c>
    </row>
    <row r="145" spans="10:14" ht="15">
      <c r="J145" s="12" t="s">
        <v>35</v>
      </c>
      <c r="K145">
        <v>3.92</v>
      </c>
      <c r="L145">
        <v>7.76</v>
      </c>
      <c r="M145">
        <v>17.75</v>
      </c>
      <c r="N145">
        <v>22.3</v>
      </c>
    </row>
    <row r="146" spans="10:14" ht="15">
      <c r="J146" s="12" t="s">
        <v>31</v>
      </c>
      <c r="K146">
        <v>5.26</v>
      </c>
      <c r="L146">
        <v>20.95</v>
      </c>
      <c r="M146">
        <v>58.65</v>
      </c>
      <c r="N146">
        <v>62.85</v>
      </c>
    </row>
  </sheetData>
  <mergeCells count="69">
    <mergeCell ref="AC129:AC131"/>
    <mergeCell ref="T129:T131"/>
    <mergeCell ref="U129:U131"/>
    <mergeCell ref="V129:V131"/>
    <mergeCell ref="W129:W131"/>
    <mergeCell ref="X129:X131"/>
    <mergeCell ref="J137:N138"/>
    <mergeCell ref="Y129:Y131"/>
    <mergeCell ref="Z129:Z131"/>
    <mergeCell ref="AA129:AA131"/>
    <mergeCell ref="AB129:AB131"/>
    <mergeCell ref="O129:O131"/>
    <mergeCell ref="P129:P131"/>
    <mergeCell ref="Q129:Q131"/>
    <mergeCell ref="R129:R131"/>
    <mergeCell ref="N129:N131"/>
    <mergeCell ref="S129:S131"/>
    <mergeCell ref="AC127:AC128"/>
    <mergeCell ref="AD127:AD128"/>
    <mergeCell ref="A129:A131"/>
    <mergeCell ref="B129:B131"/>
    <mergeCell ref="C129:C131"/>
    <mergeCell ref="D129:D131"/>
    <mergeCell ref="E129:E131"/>
    <mergeCell ref="F129:F131"/>
    <mergeCell ref="G129:G131"/>
    <mergeCell ref="H129:H131"/>
    <mergeCell ref="I129:I131"/>
    <mergeCell ref="J129:J131"/>
    <mergeCell ref="K129:K131"/>
    <mergeCell ref="L129:L131"/>
    <mergeCell ref="M129:M131"/>
    <mergeCell ref="AD129:AD131"/>
    <mergeCell ref="N127:N128"/>
    <mergeCell ref="O127:O128"/>
    <mergeCell ref="P127:P128"/>
    <mergeCell ref="Q127:Q128"/>
    <mergeCell ref="R127:R128"/>
    <mergeCell ref="AB127:AB128"/>
    <mergeCell ref="S127:S128"/>
    <mergeCell ref="T127:T128"/>
    <mergeCell ref="U127:U128"/>
    <mergeCell ref="V127:V128"/>
    <mergeCell ref="W127:W128"/>
    <mergeCell ref="X127:X128"/>
    <mergeCell ref="Y127:Y128"/>
    <mergeCell ref="Z127:Z128"/>
    <mergeCell ref="AA127:AA128"/>
    <mergeCell ref="S8:V10"/>
    <mergeCell ref="W8:Z10"/>
    <mergeCell ref="AA8:AD10"/>
    <mergeCell ref="A127:A128"/>
    <mergeCell ref="B127:B128"/>
    <mergeCell ref="C127:C128"/>
    <mergeCell ref="D127:D128"/>
    <mergeCell ref="E127:E128"/>
    <mergeCell ref="F127:F128"/>
    <mergeCell ref="G127:G128"/>
    <mergeCell ref="H127:H128"/>
    <mergeCell ref="I127:I128"/>
    <mergeCell ref="J127:J128"/>
    <mergeCell ref="K127:K128"/>
    <mergeCell ref="L127:L128"/>
    <mergeCell ref="M127:M128"/>
    <mergeCell ref="I2:O5"/>
    <mergeCell ref="B8:E10"/>
    <mergeCell ref="F8:I10"/>
    <mergeCell ref="J8:N10"/>
    <mergeCell ref="O8:R10"/>
  </mergeCells>
  <pageMargins left="0.7" right="0.7" top="0.75" bottom="0.75" header="0.51180555555555496" footer="0.51180555555555496"/>
  <pageSetup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C</vt:lpstr>
      <vt:lpstr>Figure 4C</vt:lpstr>
      <vt:lpstr>Figure 6A and B</vt:lpstr>
      <vt:lpstr>S2B Figure</vt:lpstr>
      <vt:lpstr>S5 Figure</vt:lpstr>
      <vt:lpstr>S7 Figu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KT LAB_IISER</dc:creator>
  <dc:description/>
  <cp:lastModifiedBy>Windows User</cp:lastModifiedBy>
  <cp:revision>70</cp:revision>
  <dcterms:created xsi:type="dcterms:W3CDTF">2018-07-10T14:15:17Z</dcterms:created>
  <dcterms:modified xsi:type="dcterms:W3CDTF">2020-07-14T06:09:51Z</dcterms:modified>
  <dc:language>en-IN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